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"/>
    </mc:Choice>
  </mc:AlternateContent>
  <bookViews>
    <workbookView xWindow="0" yWindow="0" windowWidth="28800" windowHeight="12315" activeTab="1"/>
  </bookViews>
  <sheets>
    <sheet name="Cell_Media" sheetId="1" r:id="rId1"/>
    <sheet name="Sheet1" sheetId="2" r:id="rId2"/>
  </sheets>
  <externalReferences>
    <externalReference r:id="rId3"/>
  </externalReferences>
  <definedNames>
    <definedName name="_xlnm._FilterDatabase" localSheetId="0" hidden="1">Cell_Media!$A$2:$DN$2</definedName>
  </definedNames>
  <calcPr calcId="162913"/>
</workbook>
</file>

<file path=xl/sharedStrings.xml><?xml version="1.0" encoding="utf-8"?>
<sst xmlns="http://schemas.openxmlformats.org/spreadsheetml/2006/main" count="1016" uniqueCount="386">
  <si>
    <t>LipidMolec</t>
  </si>
  <si>
    <t>Class</t>
  </si>
  <si>
    <t>Isomer</t>
  </si>
  <si>
    <t>Calc Mass</t>
  </si>
  <si>
    <t>Formula</t>
  </si>
  <si>
    <t>BaseRt</t>
  </si>
  <si>
    <t>Cer(d18:2_16:0)</t>
  </si>
  <si>
    <t>Cer</t>
  </si>
  <si>
    <t>C34 H65 O3 N1</t>
  </si>
  <si>
    <t>Cer(d18:1_16:0)</t>
  </si>
  <si>
    <t>C34 H67 O3 N1</t>
  </si>
  <si>
    <t>Cer(t18:0_16:0)</t>
  </si>
  <si>
    <t>C34 H69 O4 N1</t>
  </si>
  <si>
    <t>Cer(d18:1_22:0)</t>
  </si>
  <si>
    <t>C40 H79 O3 N1</t>
  </si>
  <si>
    <t>Cer(d18:2_24:1)</t>
  </si>
  <si>
    <t>C42 H79 O3 N1</t>
  </si>
  <si>
    <t>Cer(d18:1_24:1)</t>
  </si>
  <si>
    <t>C42 H81 O3 N1</t>
  </si>
  <si>
    <t>Cer(d18:2_24:0)</t>
  </si>
  <si>
    <t>Cer(d18:1_24:0)</t>
  </si>
  <si>
    <t>C42 H83 O3 N1</t>
  </si>
  <si>
    <t>ChE()</t>
  </si>
  <si>
    <t>ChE</t>
  </si>
  <si>
    <t>C27 H46 O1</t>
  </si>
  <si>
    <t>ChE(22:1)</t>
  </si>
  <si>
    <t>C49 H86 O2</t>
  </si>
  <si>
    <t>Co(Q10)</t>
  </si>
  <si>
    <t>Co</t>
  </si>
  <si>
    <t>C59 H90 O4</t>
  </si>
  <si>
    <t>DG(30:1e)</t>
  </si>
  <si>
    <t>DG</t>
  </si>
  <si>
    <t>C33 H64 O4</t>
  </si>
  <si>
    <t>DG(16:1_16:1)</t>
  </si>
  <si>
    <t>C35 H64 O5</t>
  </si>
  <si>
    <t>DG(16:0_16:1)</t>
  </si>
  <si>
    <t>C35 H66 O5</t>
  </si>
  <si>
    <t>DG(16:0_16:0)</t>
  </si>
  <si>
    <t>C35 H68 O5</t>
  </si>
  <si>
    <t>DG(16:1_18:1)</t>
  </si>
  <si>
    <t>C37 H68 O5</t>
  </si>
  <si>
    <t>DG(16:0_18:1)</t>
  </si>
  <si>
    <t>C37 H70 O5</t>
  </si>
  <si>
    <t>DG(18:0_16:0)</t>
  </si>
  <si>
    <t>C37 H72 O5</t>
  </si>
  <si>
    <t>DG(36:4e)</t>
  </si>
  <si>
    <t>C39 H70 O4</t>
  </si>
  <si>
    <t>DG(18:1_18:1)</t>
  </si>
  <si>
    <t>C39 H72 O5</t>
  </si>
  <si>
    <t>DG(18:0_18:1)</t>
  </si>
  <si>
    <t>C39 H74 O5</t>
  </si>
  <si>
    <t>DG(18:0_18:0)</t>
  </si>
  <si>
    <t>C39 H76 O5</t>
  </si>
  <si>
    <t>DG(18:0_20:3)</t>
  </si>
  <si>
    <t>C41 H74 O5</t>
  </si>
  <si>
    <t>LPC(16:0)</t>
  </si>
  <si>
    <t>LPC</t>
  </si>
  <si>
    <t>C24 H50 O7 N1 P1</t>
  </si>
  <si>
    <t>LPE(18:1)</t>
  </si>
  <si>
    <t>LPE</t>
  </si>
  <si>
    <t>C23 H46 O7 N1 P1</t>
  </si>
  <si>
    <t>PC(30:0)</t>
  </si>
  <si>
    <t>PC</t>
  </si>
  <si>
    <t>C38 H76 O8 N1 P1</t>
  </si>
  <si>
    <t>PC(16:0_16:1)</t>
  </si>
  <si>
    <t>C40 H78 O8 N1 P1</t>
  </si>
  <si>
    <t>PC(32:1)</t>
  </si>
  <si>
    <t>PC(32:0)</t>
  </si>
  <si>
    <t>C40 H80 O8 N1 P1</t>
  </si>
  <si>
    <t>PC(34:2e)</t>
  </si>
  <si>
    <t>C42 H82 O7 N1 P1</t>
  </si>
  <si>
    <t>PC(33:1)</t>
  </si>
  <si>
    <t>C41 H80 O8 N1 P1</t>
  </si>
  <si>
    <t>PC(34:1e)</t>
  </si>
  <si>
    <t>C42 H84 O7 N1 P1</t>
  </si>
  <si>
    <t>PC(34:2)</t>
  </si>
  <si>
    <t>C42 H80 O8 N1 P1</t>
  </si>
  <si>
    <t>PC(16:0_18:1)</t>
  </si>
  <si>
    <t>C42 H82 O8 N1 P1</t>
  </si>
  <si>
    <t>PC(36:2e)</t>
  </si>
  <si>
    <t>C44 H86 O7 N1 P1</t>
  </si>
  <si>
    <t>PC(22:2_14:2)</t>
  </si>
  <si>
    <t>C44 H80 O8 N1 P1</t>
  </si>
  <si>
    <t>PC(36:3)</t>
  </si>
  <si>
    <t>C44 H82 O8 N1 P1</t>
  </si>
  <si>
    <t>PC(18:1_18:1)</t>
  </si>
  <si>
    <t>C44 H84 O8 N1 P1</t>
  </si>
  <si>
    <t>PC(36:2)</t>
  </si>
  <si>
    <t>PC(18:0_18:1)</t>
  </si>
  <si>
    <t>C44 H86 O8 N1 P1</t>
  </si>
  <si>
    <t>PC(38:2)</t>
  </si>
  <si>
    <t>C46 H88 O8 N1 P1</t>
  </si>
  <si>
    <t>PE(16:0p_18:1)</t>
  </si>
  <si>
    <t>PE</t>
  </si>
  <si>
    <t>C39 H76 O7 N1 P1</t>
  </si>
  <si>
    <t>PE(18:1p_18:1)</t>
  </si>
  <si>
    <t>C41 H78 O7 N1 P1</t>
  </si>
  <si>
    <t>PE(18:0p_18:1)</t>
  </si>
  <si>
    <t>C41 H80 O7 N1 P1</t>
  </si>
  <si>
    <t>PE(18:1_18:1)</t>
  </si>
  <si>
    <t>C41 H78 O8 N1 P1</t>
  </si>
  <si>
    <t>PE(18:0_18:1)</t>
  </si>
  <si>
    <t>PE(16:0p_22:3)</t>
  </si>
  <si>
    <t>C43 H80 O7 N1 P1</t>
  </si>
  <si>
    <t>SM(d34:1)</t>
  </si>
  <si>
    <t>SM</t>
  </si>
  <si>
    <t>C39 H79 O6 N2 P1</t>
  </si>
  <si>
    <t>SM(d34:0)</t>
  </si>
  <si>
    <t>C39 H81 O6 N2 P1</t>
  </si>
  <si>
    <t>SM(d40:1)</t>
  </si>
  <si>
    <t>C45 H91 O6 N2 P1</t>
  </si>
  <si>
    <t>SM(d41:3)</t>
  </si>
  <si>
    <t>C46 H89 O6 N2 P1</t>
  </si>
  <si>
    <t>SM(d42:3)</t>
  </si>
  <si>
    <t>C47 H91 O6 N2 P1</t>
  </si>
  <si>
    <t>SM(d42:2)</t>
  </si>
  <si>
    <t>C47 H93 O6 N2 P1</t>
  </si>
  <si>
    <t>SM(d42:1)</t>
  </si>
  <si>
    <t>C47 H95 O6 N2 P1</t>
  </si>
  <si>
    <t>TG(4:0_14:0_16:1)</t>
  </si>
  <si>
    <t>TG</t>
  </si>
  <si>
    <t>C37 H68 O6</t>
  </si>
  <si>
    <t>TG(4:0_14:1_16:0)</t>
  </si>
  <si>
    <t>TG(4:0_14:0_16:0)</t>
  </si>
  <si>
    <t>C37 H70 O6</t>
  </si>
  <si>
    <t>TG(34:0)</t>
  </si>
  <si>
    <t>TG(16:1_6:0_14:2)</t>
  </si>
  <si>
    <t>C39 H68 O6</t>
  </si>
  <si>
    <t>TG(4:0_16:1_16:1)</t>
  </si>
  <si>
    <t>C39 H70 O6</t>
  </si>
  <si>
    <t>TG(16:1_6:0_14:0)</t>
  </si>
  <si>
    <t>C39 H72 O6</t>
  </si>
  <si>
    <t>TG(4:0_16:0_16:1)</t>
  </si>
  <si>
    <t>TG(16:0_6:0_14:0)</t>
  </si>
  <si>
    <t>C39 H74 O6</t>
  </si>
  <si>
    <t>TG(4:0_16:0_16:0)</t>
  </si>
  <si>
    <t>TG(4:0_16:1_18:2)</t>
  </si>
  <si>
    <t>C41 H72 O6</t>
  </si>
  <si>
    <t>TG(4:0_16:1_18:1)</t>
  </si>
  <si>
    <t>C41 H74 O6</t>
  </si>
  <si>
    <t>TG(16:0_6:0_16:1)</t>
  </si>
  <si>
    <t>C41 H76 O6</t>
  </si>
  <si>
    <t>TG(4:0_16:0_18:1)</t>
  </si>
  <si>
    <t>TG(16:0_8:0_14:0)</t>
  </si>
  <si>
    <t>C41 H78 O6</t>
  </si>
  <si>
    <t>TG(16:0_6:0_16:0)</t>
  </si>
  <si>
    <t>TG(4:0_16:0_18:0)</t>
  </si>
  <si>
    <t>TG(16:1_8:0_16:1)</t>
  </si>
  <si>
    <t>C43 H78 O6</t>
  </si>
  <si>
    <t>TG(16:1_6:0_18:1)</t>
  </si>
  <si>
    <t>TG(4:0_18:1_18:1)</t>
  </si>
  <si>
    <t>TG(16:0_8:0_16:1)</t>
  </si>
  <si>
    <t>C43 H80 O6</t>
  </si>
  <si>
    <t>TG(16:0_6:0_18:1)</t>
  </si>
  <si>
    <t>TG(4:0_18:0_18:1)</t>
  </si>
  <si>
    <t>TG(16:0_10:0_14:0)</t>
  </si>
  <si>
    <t>C43 H82 O6</t>
  </si>
  <si>
    <t>TG(16:0_8:0_16:0)</t>
  </si>
  <si>
    <t>TG(18:0_6:0_16:0)</t>
  </si>
  <si>
    <t>TG(16:0_9:0_16:1)</t>
  </si>
  <si>
    <t>C44 H82 O6</t>
  </si>
  <si>
    <t>TG(16:0_9:0_16:0)</t>
  </si>
  <si>
    <t>C44 H84 O6</t>
  </si>
  <si>
    <t>TG(16:1_8:0_18:1)</t>
  </si>
  <si>
    <t>C45 H82 O6</t>
  </si>
  <si>
    <t>TG(6:0_18:1_18:1)</t>
  </si>
  <si>
    <t>TG(16:0_10:0_16:1)</t>
  </si>
  <si>
    <t>C45 H84 O6</t>
  </si>
  <si>
    <t>TG(16:0_8:0_18:1)</t>
  </si>
  <si>
    <t>TG(18:0_6:0_18:1)</t>
  </si>
  <si>
    <t>TG(16:0_10:0_16:0)</t>
  </si>
  <si>
    <t>C45 H86 O6</t>
  </si>
  <si>
    <t>TG(18:0_8:0_16:0)</t>
  </si>
  <si>
    <t>TG(16:1_11:1_16:1)</t>
  </si>
  <si>
    <t>C46 H82 O6</t>
  </si>
  <si>
    <t>TG(16:1_9:0_18:1)</t>
  </si>
  <si>
    <t>C46 H84 O6</t>
  </si>
  <si>
    <t>TG(16:0_11:1_16:1)</t>
  </si>
  <si>
    <t>TG(16:0_9:0_18:1)</t>
  </si>
  <si>
    <t>C46 H86 O6</t>
  </si>
  <si>
    <t>TG(8:0_18:1_18:1)</t>
  </si>
  <si>
    <t>C47 H86 O6</t>
  </si>
  <si>
    <t>TG(16:0_10:1_18:1)</t>
  </si>
  <si>
    <t>TG(16:1_14:0_14:0)</t>
  </si>
  <si>
    <t>C47 H88 O6</t>
  </si>
  <si>
    <t>TG(18:0_8:0_18:1)</t>
  </si>
  <si>
    <t>TG(16:0_14:0_14:0)</t>
  </si>
  <si>
    <t>C47 H90 O6</t>
  </si>
  <si>
    <t>TG(18:0_10:0_16:0)</t>
  </si>
  <si>
    <t>TG(16:1_11:1_18:1)</t>
  </si>
  <si>
    <t>C48 H86 O6</t>
  </si>
  <si>
    <t>TG(9:0_18:1_18:1)</t>
  </si>
  <si>
    <t>C48 H88 O6</t>
  </si>
  <si>
    <t>TG(11:0_16:0_18:1)</t>
  </si>
  <si>
    <t>C48 H90 O6</t>
  </si>
  <si>
    <t>TG(18:0_9:0_18:1)</t>
  </si>
  <si>
    <t>TG(15:0_14:0_16:0)</t>
  </si>
  <si>
    <t>C48 H92 O6</t>
  </si>
  <si>
    <t>TG(16:1_12:2_18:1)</t>
  </si>
  <si>
    <t>C49 H86 O6</t>
  </si>
  <si>
    <t>TG(18:1_10:2_18:1)</t>
  </si>
  <si>
    <t>TG(16:1_14:1_16:1)</t>
  </si>
  <si>
    <t>C49 H88 O6</t>
  </si>
  <si>
    <t>TG(18:1_10:1_18:1)</t>
  </si>
  <si>
    <t>TG(16:0_12:2_18:1)</t>
  </si>
  <si>
    <t>TG(18:0_10:2_18:1)</t>
  </si>
  <si>
    <t>TG(16:1_14:0_16:1)</t>
  </si>
  <si>
    <t>C49 H90 O6</t>
  </si>
  <si>
    <t>TG(16:0_14:0_16:1)</t>
  </si>
  <si>
    <t>C49 H92 O6</t>
  </si>
  <si>
    <t>TG(16:0_14:1_16:0)</t>
  </si>
  <si>
    <t>TG(16:0_14:0_16:0)</t>
  </si>
  <si>
    <t>C49 H94 O6</t>
  </si>
  <si>
    <t>TG(11:0_18:1_18:1)</t>
  </si>
  <si>
    <t>C50 H92 O6</t>
  </si>
  <si>
    <t>TG(15:0_16:0_16:1)</t>
  </si>
  <si>
    <t>C50 H94 O6</t>
  </si>
  <si>
    <t>TG(15:0_16:0_16:0)</t>
  </si>
  <si>
    <t>C50 H96 O6</t>
  </si>
  <si>
    <t>TG(16:1_14:1_18:2)</t>
  </si>
  <si>
    <t>C51 H90 O6</t>
  </si>
  <si>
    <t>TG(18:1_12:2_18:1)</t>
  </si>
  <si>
    <t>TG(16:1_16:1_16:1)</t>
  </si>
  <si>
    <t>C51 H92 O6</t>
  </si>
  <si>
    <t>TG(16:1_14:1_18:1)</t>
  </si>
  <si>
    <t>TG(16:0_16:1_16:1)</t>
  </si>
  <si>
    <t>C51 H94 O6</t>
  </si>
  <si>
    <t>TG(16:0_16:0_16:1)</t>
  </si>
  <si>
    <t>C51 H96 O6</t>
  </si>
  <si>
    <t>TG(16:0_16:0_16:0)</t>
  </si>
  <si>
    <t>C51 H98 O6</t>
  </si>
  <si>
    <t>TG(16:1_16:1_17:1)</t>
  </si>
  <si>
    <t>C52 H94 O6</t>
  </si>
  <si>
    <t>TG(16:0_16:1_17:1)</t>
  </si>
  <si>
    <t>C52 H96 O6</t>
  </si>
  <si>
    <t>TG(16:0e_16:1_18:1)</t>
  </si>
  <si>
    <t>C53 H100 O5</t>
  </si>
  <si>
    <t>TG(15:0_16:0_18:1)</t>
  </si>
  <si>
    <t>C52 H98 O6</t>
  </si>
  <si>
    <t>TG(18:1e_16:0_16:0)</t>
  </si>
  <si>
    <t>C53 H102 O5</t>
  </si>
  <si>
    <t>TG(16:0_16:0_17:0)</t>
  </si>
  <si>
    <t>C52 H100 O6</t>
  </si>
  <si>
    <t>TG(16:1_16:1_18:3)</t>
  </si>
  <si>
    <t>C53 H92 O6</t>
  </si>
  <si>
    <t>TG(16:1_16:1_18:2)</t>
  </si>
  <si>
    <t>C53 H94 O6</t>
  </si>
  <si>
    <t>TG(16:0_16:1_18:3)</t>
  </si>
  <si>
    <t>TG(16:1_16:1_18:1)</t>
  </si>
  <si>
    <t>C53 H96 O6</t>
  </si>
  <si>
    <t>TG(16:0_16:1_18:2)</t>
  </si>
  <si>
    <t>TG(16:0_16:1_18:1)</t>
  </si>
  <si>
    <t>C53 H98 O6</t>
  </si>
  <si>
    <t>TG(16:0_16:0_18:1)</t>
  </si>
  <si>
    <t>C53 H100 O6</t>
  </si>
  <si>
    <t>TG(18:0_16:0_16:0)</t>
  </si>
  <si>
    <t>C53 H102 O6</t>
  </si>
  <si>
    <t>TG(16:1_17:1_18:1)</t>
  </si>
  <si>
    <t>C54 H98 O6</t>
  </si>
  <si>
    <t>TG(16:0_17:1_18:1)</t>
  </si>
  <si>
    <t>C54 H100 O6</t>
  </si>
  <si>
    <t>TG(16:0e_18:1_18:1)</t>
  </si>
  <si>
    <t>C55 H104 O5</t>
  </si>
  <si>
    <t>TG(16:0_17:0_18:1)</t>
  </si>
  <si>
    <t>C54 H102 O6</t>
  </si>
  <si>
    <t>TG(18:0_16:0_17:0)</t>
  </si>
  <si>
    <t>C54 H104 O6</t>
  </si>
  <si>
    <t>TG(16:1_18:1_18:3)</t>
  </si>
  <si>
    <t>C55 H96 O6</t>
  </si>
  <si>
    <t>TG(16:0_16:1_20:4)</t>
  </si>
  <si>
    <t>TG(16:1_18:1_18:2)</t>
  </si>
  <si>
    <t>C55 H98 O6</t>
  </si>
  <si>
    <t>TG(16:0_16:1_20:3)</t>
  </si>
  <si>
    <t>TG(16:1_18:1_18:1)</t>
  </si>
  <si>
    <t>C55 H100 O6</t>
  </si>
  <si>
    <t>TG(16:0_18:1_18:2)</t>
  </si>
  <si>
    <t>TG(16:0_18:1_18:1)</t>
  </si>
  <si>
    <t>C55 H102 O6</t>
  </si>
  <si>
    <t>TG(18:0_16:0_18:1)</t>
  </si>
  <si>
    <t>C55 H104 O6</t>
  </si>
  <si>
    <t>TG(18:0_16:0_18:0)</t>
  </si>
  <si>
    <t>C55 H106 O6</t>
  </si>
  <si>
    <t>TG(18:1_17:1_18:2)</t>
  </si>
  <si>
    <t>C56 H100 O6</t>
  </si>
  <si>
    <t>TG(16:0_17:1_20:3)</t>
  </si>
  <si>
    <t>TG(18:1_17:1_18:1)</t>
  </si>
  <si>
    <t>C56 H102 O6</t>
  </si>
  <si>
    <t>TG(18:1e_18:1_18:1)</t>
  </si>
  <si>
    <t>C57 H106 O5</t>
  </si>
  <si>
    <t>TG(17:0_18:1_18:1)</t>
  </si>
  <si>
    <t>C56 H104 O6</t>
  </si>
  <si>
    <t>TG(18:0e_18:1_18:1)</t>
  </si>
  <si>
    <t>C57 H108 O5</t>
  </si>
  <si>
    <t>TG(18:0_17:0_18:1)</t>
  </si>
  <si>
    <t>C56 H106 O6</t>
  </si>
  <si>
    <t>TG(16:1_18:1_20:4)</t>
  </si>
  <si>
    <t>C57 H98 O6</t>
  </si>
  <si>
    <t>TG(16:1_18:1_20:3)</t>
  </si>
  <si>
    <t>C57 H100 O6</t>
  </si>
  <si>
    <t>TG(18:1_18:1_18:2)</t>
  </si>
  <si>
    <t>C57 H102 O6</t>
  </si>
  <si>
    <t>TG(16:0_18:1_20:3)</t>
  </si>
  <si>
    <t>TG(18:1_18:1_18:1)</t>
  </si>
  <si>
    <t>C57 H104 O6</t>
  </si>
  <si>
    <t>TG(16:0_18:1_20:2)</t>
  </si>
  <si>
    <t>TG(18:0_18:1_18:2)</t>
  </si>
  <si>
    <t>TG(18:0_18:1_18:1)</t>
  </si>
  <si>
    <t>C57 H106 O6</t>
  </si>
  <si>
    <t>TG(15:0_18:1_21:0)</t>
  </si>
  <si>
    <t>C57 H108 O6</t>
  </si>
  <si>
    <t>TG(18:0_18:0_18:1)</t>
  </si>
  <si>
    <t>TG(18:0_18:0_18:0)</t>
  </si>
  <si>
    <t>C57 H110 O6</t>
  </si>
  <si>
    <t>TG(19:1_18:1_18:1)</t>
  </si>
  <si>
    <t>C58 H106 O6</t>
  </si>
  <si>
    <t>TG(16:0_18:1_22:6)</t>
  </si>
  <si>
    <t>C59 H100 O6</t>
  </si>
  <si>
    <t>TG(16:1_18:1_22:4)</t>
  </si>
  <si>
    <t>C59 H102 O6</t>
  </si>
  <si>
    <t>TG(16:1_18:1_22:3)</t>
  </si>
  <si>
    <t>C59 H104 O6</t>
  </si>
  <si>
    <t>TG(18:1_18:1_20:3)</t>
  </si>
  <si>
    <t>TG(18:1_18:1_20:2)</t>
  </si>
  <si>
    <t>C59 H106 O6</t>
  </si>
  <si>
    <t>TG(16:0_18:1_22:3)</t>
  </si>
  <si>
    <t>TG(18:0_18:1_20:3)</t>
  </si>
  <si>
    <t>TG(20:1_18:1_18:1)</t>
  </si>
  <si>
    <t>C59 H108 O6</t>
  </si>
  <si>
    <t>TG(18:0_18:1_20:2)</t>
  </si>
  <si>
    <t>TG(18:0_18:0_20:3)</t>
  </si>
  <si>
    <t>TG(20:0_18:1_18:1)</t>
  </si>
  <si>
    <t>C59 H110 O6</t>
  </si>
  <si>
    <t>TG(18:0_18:1_20:0)</t>
  </si>
  <si>
    <t>C59 H112 O6</t>
  </si>
  <si>
    <t>TG(18:1_18:1_21:1)</t>
  </si>
  <si>
    <t>C60 H110 O6</t>
  </si>
  <si>
    <t>TG(18:1_18:1_22:6)</t>
  </si>
  <si>
    <t>C61 H102 O6</t>
  </si>
  <si>
    <t>TG(18:1_18:1_22:3)</t>
  </si>
  <si>
    <t>C61 H108 O6</t>
  </si>
  <si>
    <t>TG(18:1_18:1_22:2)</t>
  </si>
  <si>
    <t>C61 H110 O6</t>
  </si>
  <si>
    <t>TG(18:0_18:1_22:3)</t>
  </si>
  <si>
    <t>TG(20:1_18:1_20:1)</t>
  </si>
  <si>
    <t>C61 H112 O6</t>
  </si>
  <si>
    <t>TG(18:1_18:1_22:0)</t>
  </si>
  <si>
    <t>C61 H114 O6</t>
  </si>
  <si>
    <t>TG(16:0_18:1_24:0)</t>
  </si>
  <si>
    <t>C61 H116 O6</t>
  </si>
  <si>
    <t>TG(18:1_18:1_24:2)</t>
  </si>
  <si>
    <t>C63 H114 O6</t>
  </si>
  <si>
    <t>TG(18:1_18:1_24:1)</t>
  </si>
  <si>
    <t>C63 H116 O6</t>
  </si>
  <si>
    <t>TG(18:1_18:1_24:0)</t>
  </si>
  <si>
    <t>C63 H118 O6</t>
  </si>
  <si>
    <t>Polarity</t>
  </si>
  <si>
    <t>P</t>
  </si>
  <si>
    <t>N</t>
  </si>
  <si>
    <t>Cer(d34:1)</t>
  </si>
  <si>
    <t>PC(14:1e_18:1)</t>
  </si>
  <si>
    <t>C40 H78 O7 N1 P1</t>
  </si>
  <si>
    <t>PC(16:2e_18:1)</t>
  </si>
  <si>
    <t>C42 H80 O7 N1 P1</t>
  </si>
  <si>
    <t>PC(16:1e_18:1)</t>
  </si>
  <si>
    <t>PC(16:1_18:1)</t>
  </si>
  <si>
    <t>PE(16:1e_18:1)</t>
  </si>
  <si>
    <t>PE(18:2e_18:1)</t>
  </si>
  <si>
    <t>PE(18:1e_18:1)</t>
  </si>
  <si>
    <t>PE(16:1e_22:3)</t>
  </si>
  <si>
    <t>PS(39:1)</t>
  </si>
  <si>
    <t>PS</t>
  </si>
  <si>
    <t>C45 H86 O10 N1 P1</t>
  </si>
  <si>
    <t>A1</t>
  </si>
  <si>
    <t>A2</t>
  </si>
  <si>
    <t>A3</t>
  </si>
  <si>
    <t>B1</t>
  </si>
  <si>
    <t>B2</t>
  </si>
  <si>
    <t>B3</t>
  </si>
  <si>
    <t>Normalized Peak Areas</t>
  </si>
  <si>
    <t>Row Labels</t>
  </si>
  <si>
    <t>Sum of A1</t>
  </si>
  <si>
    <t>Sum of A2</t>
  </si>
  <si>
    <t>Sum of A3</t>
  </si>
  <si>
    <t>Sum of B1</t>
  </si>
  <si>
    <t>Sum of B2</t>
  </si>
  <si>
    <t>Sum of 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0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/>
      <diagonal/>
    </border>
    <border>
      <left/>
      <right/>
      <top style="double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ck">
        <color auto="1"/>
      </bottom>
      <diagonal/>
    </border>
    <border>
      <left/>
      <right/>
      <top style="thick">
        <color auto="1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8" fillId="33" borderId="10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19" fillId="0" borderId="11" xfId="0" applyFont="1" applyBorder="1" applyAlignment="1">
      <alignment horizontal="center"/>
    </xf>
    <xf numFmtId="165" fontId="19" fillId="0" borderId="11" xfId="0" applyNumberFormat="1" applyFont="1" applyBorder="1" applyAlignment="1">
      <alignment horizontal="center"/>
    </xf>
    <xf numFmtId="164" fontId="19" fillId="0" borderId="11" xfId="0" applyNumberFormat="1" applyFont="1" applyBorder="1" applyAlignment="1">
      <alignment horizontal="center"/>
    </xf>
    <xf numFmtId="11" fontId="19" fillId="0" borderId="11" xfId="0" applyNumberFormat="1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165" fontId="19" fillId="0" borderId="12" xfId="0" applyNumberFormat="1" applyFont="1" applyBorder="1" applyAlignment="1">
      <alignment horizontal="center"/>
    </xf>
    <xf numFmtId="164" fontId="19" fillId="0" borderId="12" xfId="0" applyNumberFormat="1" applyFont="1" applyBorder="1" applyAlignment="1">
      <alignment horizontal="center"/>
    </xf>
    <xf numFmtId="11" fontId="19" fillId="0" borderId="12" xfId="0" applyNumberFormat="1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165" fontId="19" fillId="0" borderId="13" xfId="0" applyNumberFormat="1" applyFont="1" applyBorder="1" applyAlignment="1">
      <alignment horizontal="center"/>
    </xf>
    <xf numFmtId="164" fontId="19" fillId="0" borderId="13" xfId="0" applyNumberFormat="1" applyFont="1" applyBorder="1" applyAlignment="1">
      <alignment horizontal="center"/>
    </xf>
    <xf numFmtId="11" fontId="19" fillId="0" borderId="13" xfId="0" applyNumberFormat="1" applyFont="1" applyBorder="1" applyAlignment="1">
      <alignment horizontal="center"/>
    </xf>
    <xf numFmtId="0" fontId="18" fillId="33" borderId="14" xfId="0" applyFont="1" applyFill="1" applyBorder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er</c:v>
                </c:pt>
                <c:pt idx="1">
                  <c:v>ChE</c:v>
                </c:pt>
                <c:pt idx="2">
                  <c:v>Co</c:v>
                </c:pt>
                <c:pt idx="3">
                  <c:v>DG</c:v>
                </c:pt>
                <c:pt idx="4">
                  <c:v>LPC</c:v>
                </c:pt>
                <c:pt idx="5">
                  <c:v>LPE</c:v>
                </c:pt>
                <c:pt idx="6">
                  <c:v>PC</c:v>
                </c:pt>
                <c:pt idx="7">
                  <c:v>PE</c:v>
                </c:pt>
                <c:pt idx="8">
                  <c:v>PS</c:v>
                </c:pt>
                <c:pt idx="9">
                  <c:v>SM</c:v>
                </c:pt>
                <c:pt idx="10">
                  <c:v>TG</c:v>
                </c:pt>
              </c:strCache>
            </c:strRef>
          </c:cat>
          <c:val>
            <c:numRef>
              <c:f>Sheet1!$B$2:$B$12</c:f>
              <c:numCache>
                <c:formatCode>General</c:formatCode>
                <c:ptCount val="11"/>
                <c:pt idx="0">
                  <c:v>19526800</c:v>
                </c:pt>
                <c:pt idx="1">
                  <c:v>78574000</c:v>
                </c:pt>
                <c:pt idx="2">
                  <c:v>145100</c:v>
                </c:pt>
                <c:pt idx="3">
                  <c:v>39266672</c:v>
                </c:pt>
                <c:pt idx="4">
                  <c:v>465700</c:v>
                </c:pt>
                <c:pt idx="5">
                  <c:v>78770</c:v>
                </c:pt>
                <c:pt idx="6">
                  <c:v>127899203</c:v>
                </c:pt>
                <c:pt idx="7">
                  <c:v>3394794.98</c:v>
                </c:pt>
                <c:pt idx="8">
                  <c:v>2787000</c:v>
                </c:pt>
                <c:pt idx="9">
                  <c:v>52542600</c:v>
                </c:pt>
                <c:pt idx="10">
                  <c:v>577167627.8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7C-4398-B684-7EFD3D03D8DB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er</c:v>
                </c:pt>
                <c:pt idx="1">
                  <c:v>ChE</c:v>
                </c:pt>
                <c:pt idx="2">
                  <c:v>Co</c:v>
                </c:pt>
                <c:pt idx="3">
                  <c:v>DG</c:v>
                </c:pt>
                <c:pt idx="4">
                  <c:v>LPC</c:v>
                </c:pt>
                <c:pt idx="5">
                  <c:v>LPE</c:v>
                </c:pt>
                <c:pt idx="6">
                  <c:v>PC</c:v>
                </c:pt>
                <c:pt idx="7">
                  <c:v>PE</c:v>
                </c:pt>
                <c:pt idx="8">
                  <c:v>PS</c:v>
                </c:pt>
                <c:pt idx="9">
                  <c:v>SM</c:v>
                </c:pt>
                <c:pt idx="10">
                  <c:v>TG</c:v>
                </c:pt>
              </c:strCache>
            </c:strRef>
          </c:cat>
          <c:val>
            <c:numRef>
              <c:f>Sheet1!$C$2:$C$12</c:f>
              <c:numCache>
                <c:formatCode>General</c:formatCode>
                <c:ptCount val="11"/>
                <c:pt idx="0">
                  <c:v>18252851.90999477</c:v>
                </c:pt>
                <c:pt idx="1">
                  <c:v>80160954.997383565</c:v>
                </c:pt>
                <c:pt idx="2">
                  <c:v>136020.4081632653</c:v>
                </c:pt>
                <c:pt idx="3">
                  <c:v>25710549.973835684</c:v>
                </c:pt>
                <c:pt idx="4">
                  <c:v>617080.06279434846</c:v>
                </c:pt>
                <c:pt idx="5">
                  <c:v>414257.98011512292</c:v>
                </c:pt>
                <c:pt idx="6">
                  <c:v>119572223.44322343</c:v>
                </c:pt>
                <c:pt idx="7">
                  <c:v>3197646.7556253262</c:v>
                </c:pt>
                <c:pt idx="8">
                  <c:v>2513579.2778649922</c:v>
                </c:pt>
                <c:pt idx="9">
                  <c:v>38789824.699110411</c:v>
                </c:pt>
                <c:pt idx="10">
                  <c:v>567018475.88299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7C-4398-B684-7EFD3D03D8DB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er</c:v>
                </c:pt>
                <c:pt idx="1">
                  <c:v>ChE</c:v>
                </c:pt>
                <c:pt idx="2">
                  <c:v>Co</c:v>
                </c:pt>
                <c:pt idx="3">
                  <c:v>DG</c:v>
                </c:pt>
                <c:pt idx="4">
                  <c:v>LPC</c:v>
                </c:pt>
                <c:pt idx="5">
                  <c:v>LPE</c:v>
                </c:pt>
                <c:pt idx="6">
                  <c:v>PC</c:v>
                </c:pt>
                <c:pt idx="7">
                  <c:v>PE</c:v>
                </c:pt>
                <c:pt idx="8">
                  <c:v>PS</c:v>
                </c:pt>
                <c:pt idx="9">
                  <c:v>SM</c:v>
                </c:pt>
                <c:pt idx="10">
                  <c:v>TG</c:v>
                </c:pt>
              </c:strCache>
            </c:strRef>
          </c:cat>
          <c:val>
            <c:numRef>
              <c:f>Sheet1!$D$2:$D$12</c:f>
              <c:numCache>
                <c:formatCode>General</c:formatCode>
                <c:ptCount val="11"/>
                <c:pt idx="0">
                  <c:v>13918415.625709744</c:v>
                </c:pt>
                <c:pt idx="1">
                  <c:v>76403087.213263676</c:v>
                </c:pt>
                <c:pt idx="2">
                  <c:v>118494.20849420849</c:v>
                </c:pt>
                <c:pt idx="3">
                  <c:v>22654381.785146493</c:v>
                </c:pt>
                <c:pt idx="4">
                  <c:v>360622.30297524412</c:v>
                </c:pt>
                <c:pt idx="5">
                  <c:v>1365733.4090392913</c:v>
                </c:pt>
                <c:pt idx="6">
                  <c:v>83742965.591642037</c:v>
                </c:pt>
                <c:pt idx="7">
                  <c:v>1355830.0249829662</c:v>
                </c:pt>
                <c:pt idx="8">
                  <c:v>1907313.1955484895</c:v>
                </c:pt>
                <c:pt idx="9">
                  <c:v>24086450.828980241</c:v>
                </c:pt>
                <c:pt idx="10">
                  <c:v>586950174.29795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7C-4398-B684-7EFD3D03D8DB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er</c:v>
                </c:pt>
                <c:pt idx="1">
                  <c:v>ChE</c:v>
                </c:pt>
                <c:pt idx="2">
                  <c:v>Co</c:v>
                </c:pt>
                <c:pt idx="3">
                  <c:v>DG</c:v>
                </c:pt>
                <c:pt idx="4">
                  <c:v>LPC</c:v>
                </c:pt>
                <c:pt idx="5">
                  <c:v>LPE</c:v>
                </c:pt>
                <c:pt idx="6">
                  <c:v>PC</c:v>
                </c:pt>
                <c:pt idx="7">
                  <c:v>PE</c:v>
                </c:pt>
                <c:pt idx="8">
                  <c:v>PS</c:v>
                </c:pt>
                <c:pt idx="9">
                  <c:v>SM</c:v>
                </c:pt>
                <c:pt idx="10">
                  <c:v>TG</c:v>
                </c:pt>
              </c:strCache>
            </c:strRef>
          </c:cat>
          <c:val>
            <c:numRef>
              <c:f>Sheet1!$E$2:$E$12</c:f>
              <c:numCache>
                <c:formatCode>General</c:formatCode>
                <c:ptCount val="11"/>
                <c:pt idx="0">
                  <c:v>9441355.2123552132</c:v>
                </c:pt>
                <c:pt idx="1">
                  <c:v>109190326.62005635</c:v>
                </c:pt>
                <c:pt idx="2">
                  <c:v>410508.19158927264</c:v>
                </c:pt>
                <c:pt idx="3">
                  <c:v>33479514.765730981</c:v>
                </c:pt>
                <c:pt idx="4">
                  <c:v>399833.03767087549</c:v>
                </c:pt>
                <c:pt idx="5">
                  <c:v>1962869.6650318271</c:v>
                </c:pt>
                <c:pt idx="6">
                  <c:v>143142375.45653763</c:v>
                </c:pt>
                <c:pt idx="7">
                  <c:v>2205435.0412188252</c:v>
                </c:pt>
                <c:pt idx="8">
                  <c:v>2757424.6060732547</c:v>
                </c:pt>
                <c:pt idx="9">
                  <c:v>15715055.8280288</c:v>
                </c:pt>
                <c:pt idx="10">
                  <c:v>5131637770.84420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7C-4398-B684-7EFD3D03D8DB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er</c:v>
                </c:pt>
                <c:pt idx="1">
                  <c:v>ChE</c:v>
                </c:pt>
                <c:pt idx="2">
                  <c:v>Co</c:v>
                </c:pt>
                <c:pt idx="3">
                  <c:v>DG</c:v>
                </c:pt>
                <c:pt idx="4">
                  <c:v>LPC</c:v>
                </c:pt>
                <c:pt idx="5">
                  <c:v>LPE</c:v>
                </c:pt>
                <c:pt idx="6">
                  <c:v>PC</c:v>
                </c:pt>
                <c:pt idx="7">
                  <c:v>PE</c:v>
                </c:pt>
                <c:pt idx="8">
                  <c:v>PS</c:v>
                </c:pt>
                <c:pt idx="9">
                  <c:v>SM</c:v>
                </c:pt>
                <c:pt idx="10">
                  <c:v>TG</c:v>
                </c:pt>
              </c:strCache>
            </c:strRef>
          </c:cat>
          <c:val>
            <c:numRef>
              <c:f>Sheet1!$F$2:$F$12</c:f>
              <c:numCache>
                <c:formatCode>General</c:formatCode>
                <c:ptCount val="11"/>
                <c:pt idx="0">
                  <c:v>12189284.606637033</c:v>
                </c:pt>
                <c:pt idx="1">
                  <c:v>44728548.537165307</c:v>
                </c:pt>
                <c:pt idx="2">
                  <c:v>310673.00734001864</c:v>
                </c:pt>
                <c:pt idx="3">
                  <c:v>31639997.932389129</c:v>
                </c:pt>
                <c:pt idx="4">
                  <c:v>435531.89289775665</c:v>
                </c:pt>
                <c:pt idx="5">
                  <c:v>40003.876770391813</c:v>
                </c:pt>
                <c:pt idx="6">
                  <c:v>169929017.36793137</c:v>
                </c:pt>
                <c:pt idx="7">
                  <c:v>8537761.5010854956</c:v>
                </c:pt>
                <c:pt idx="8">
                  <c:v>3538095.7303835419</c:v>
                </c:pt>
                <c:pt idx="9">
                  <c:v>19730831.799855273</c:v>
                </c:pt>
                <c:pt idx="10">
                  <c:v>5354238232.8129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7C-4398-B684-7EFD3D03D8DB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er</c:v>
                </c:pt>
                <c:pt idx="1">
                  <c:v>ChE</c:v>
                </c:pt>
                <c:pt idx="2">
                  <c:v>Co</c:v>
                </c:pt>
                <c:pt idx="3">
                  <c:v>DG</c:v>
                </c:pt>
                <c:pt idx="4">
                  <c:v>LPC</c:v>
                </c:pt>
                <c:pt idx="5">
                  <c:v>LPE</c:v>
                </c:pt>
                <c:pt idx="6">
                  <c:v>PC</c:v>
                </c:pt>
                <c:pt idx="7">
                  <c:v>PE</c:v>
                </c:pt>
                <c:pt idx="8">
                  <c:v>PS</c:v>
                </c:pt>
                <c:pt idx="9">
                  <c:v>SM</c:v>
                </c:pt>
                <c:pt idx="10">
                  <c:v>TG</c:v>
                </c:pt>
              </c:strCache>
            </c:strRef>
          </c:cat>
          <c:val>
            <c:numRef>
              <c:f>Sheet1!$G$2:$G$12</c:f>
              <c:numCache>
                <c:formatCode>General</c:formatCode>
                <c:ptCount val="11"/>
                <c:pt idx="0">
                  <c:v>10947822.22222222</c:v>
                </c:pt>
                <c:pt idx="1">
                  <c:v>42360762.888888888</c:v>
                </c:pt>
                <c:pt idx="2">
                  <c:v>373033.33333333331</c:v>
                </c:pt>
                <c:pt idx="3">
                  <c:v>49235233.333333336</c:v>
                </c:pt>
                <c:pt idx="4">
                  <c:v>682344.44444444438</c:v>
                </c:pt>
                <c:pt idx="5">
                  <c:v>76077.13444444444</c:v>
                </c:pt>
                <c:pt idx="6">
                  <c:v>174938511.11111107</c:v>
                </c:pt>
                <c:pt idx="7">
                  <c:v>10981922.222222222</c:v>
                </c:pt>
                <c:pt idx="8">
                  <c:v>3424122.222222222</c:v>
                </c:pt>
                <c:pt idx="9">
                  <c:v>19109433.333333332</c:v>
                </c:pt>
                <c:pt idx="10">
                  <c:v>5362737113.1111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07C-4398-B684-7EFD3D03D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5367160"/>
        <c:axId val="545367816"/>
      </c:barChart>
      <c:catAx>
        <c:axId val="545367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5367816"/>
        <c:crosses val="autoZero"/>
        <c:auto val="1"/>
        <c:lblAlgn val="ctr"/>
        <c:lblOffset val="100"/>
        <c:noMultiLvlLbl val="0"/>
      </c:catAx>
      <c:valAx>
        <c:axId val="545367816"/>
        <c:scaling>
          <c:orientation val="minMax"/>
          <c:max val="2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5367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er</c:v>
                </c:pt>
                <c:pt idx="1">
                  <c:v>ChE</c:v>
                </c:pt>
                <c:pt idx="2">
                  <c:v>Co</c:v>
                </c:pt>
                <c:pt idx="3">
                  <c:v>DG</c:v>
                </c:pt>
                <c:pt idx="4">
                  <c:v>LPC</c:v>
                </c:pt>
                <c:pt idx="5">
                  <c:v>LPE</c:v>
                </c:pt>
                <c:pt idx="6">
                  <c:v>PC</c:v>
                </c:pt>
                <c:pt idx="7">
                  <c:v>PE</c:v>
                </c:pt>
                <c:pt idx="8">
                  <c:v>PS</c:v>
                </c:pt>
                <c:pt idx="9">
                  <c:v>SM</c:v>
                </c:pt>
                <c:pt idx="10">
                  <c:v>TG</c:v>
                </c:pt>
              </c:strCache>
            </c:strRef>
          </c:cat>
          <c:val>
            <c:numRef>
              <c:f>Sheet1!$B$2:$B$12</c:f>
              <c:numCache>
                <c:formatCode>General</c:formatCode>
                <c:ptCount val="11"/>
                <c:pt idx="0">
                  <c:v>19526800</c:v>
                </c:pt>
                <c:pt idx="1">
                  <c:v>78574000</c:v>
                </c:pt>
                <c:pt idx="2">
                  <c:v>145100</c:v>
                </c:pt>
                <c:pt idx="3">
                  <c:v>39266672</c:v>
                </c:pt>
                <c:pt idx="4">
                  <c:v>465700</c:v>
                </c:pt>
                <c:pt idx="5">
                  <c:v>78770</c:v>
                </c:pt>
                <c:pt idx="6">
                  <c:v>127899203</c:v>
                </c:pt>
                <c:pt idx="7">
                  <c:v>3394794.98</c:v>
                </c:pt>
                <c:pt idx="8">
                  <c:v>2787000</c:v>
                </c:pt>
                <c:pt idx="9">
                  <c:v>52542600</c:v>
                </c:pt>
                <c:pt idx="10">
                  <c:v>577167627.8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6C-4F4C-9498-A35DFC2FEF2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er</c:v>
                </c:pt>
                <c:pt idx="1">
                  <c:v>ChE</c:v>
                </c:pt>
                <c:pt idx="2">
                  <c:v>Co</c:v>
                </c:pt>
                <c:pt idx="3">
                  <c:v>DG</c:v>
                </c:pt>
                <c:pt idx="4">
                  <c:v>LPC</c:v>
                </c:pt>
                <c:pt idx="5">
                  <c:v>LPE</c:v>
                </c:pt>
                <c:pt idx="6">
                  <c:v>PC</c:v>
                </c:pt>
                <c:pt idx="7">
                  <c:v>PE</c:v>
                </c:pt>
                <c:pt idx="8">
                  <c:v>PS</c:v>
                </c:pt>
                <c:pt idx="9">
                  <c:v>SM</c:v>
                </c:pt>
                <c:pt idx="10">
                  <c:v>TG</c:v>
                </c:pt>
              </c:strCache>
            </c:strRef>
          </c:cat>
          <c:val>
            <c:numRef>
              <c:f>Sheet1!$C$2:$C$12</c:f>
              <c:numCache>
                <c:formatCode>General</c:formatCode>
                <c:ptCount val="11"/>
                <c:pt idx="0">
                  <c:v>18252851.90999477</c:v>
                </c:pt>
                <c:pt idx="1">
                  <c:v>80160954.997383565</c:v>
                </c:pt>
                <c:pt idx="2">
                  <c:v>136020.4081632653</c:v>
                </c:pt>
                <c:pt idx="3">
                  <c:v>25710549.973835684</c:v>
                </c:pt>
                <c:pt idx="4">
                  <c:v>617080.06279434846</c:v>
                </c:pt>
                <c:pt idx="5">
                  <c:v>414257.98011512292</c:v>
                </c:pt>
                <c:pt idx="6">
                  <c:v>119572223.44322343</c:v>
                </c:pt>
                <c:pt idx="7">
                  <c:v>3197646.7556253262</c:v>
                </c:pt>
                <c:pt idx="8">
                  <c:v>2513579.2778649922</c:v>
                </c:pt>
                <c:pt idx="9">
                  <c:v>38789824.699110411</c:v>
                </c:pt>
                <c:pt idx="10">
                  <c:v>567018475.88299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6C-4F4C-9498-A35DFC2FEF2D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er</c:v>
                </c:pt>
                <c:pt idx="1">
                  <c:v>ChE</c:v>
                </c:pt>
                <c:pt idx="2">
                  <c:v>Co</c:v>
                </c:pt>
                <c:pt idx="3">
                  <c:v>DG</c:v>
                </c:pt>
                <c:pt idx="4">
                  <c:v>LPC</c:v>
                </c:pt>
                <c:pt idx="5">
                  <c:v>LPE</c:v>
                </c:pt>
                <c:pt idx="6">
                  <c:v>PC</c:v>
                </c:pt>
                <c:pt idx="7">
                  <c:v>PE</c:v>
                </c:pt>
                <c:pt idx="8">
                  <c:v>PS</c:v>
                </c:pt>
                <c:pt idx="9">
                  <c:v>SM</c:v>
                </c:pt>
                <c:pt idx="10">
                  <c:v>TG</c:v>
                </c:pt>
              </c:strCache>
            </c:strRef>
          </c:cat>
          <c:val>
            <c:numRef>
              <c:f>Sheet1!$D$2:$D$12</c:f>
              <c:numCache>
                <c:formatCode>General</c:formatCode>
                <c:ptCount val="11"/>
                <c:pt idx="0">
                  <c:v>13918415.625709744</c:v>
                </c:pt>
                <c:pt idx="1">
                  <c:v>76403087.213263676</c:v>
                </c:pt>
                <c:pt idx="2">
                  <c:v>118494.20849420849</c:v>
                </c:pt>
                <c:pt idx="3">
                  <c:v>22654381.785146493</c:v>
                </c:pt>
                <c:pt idx="4">
                  <c:v>360622.30297524412</c:v>
                </c:pt>
                <c:pt idx="5">
                  <c:v>1365733.4090392913</c:v>
                </c:pt>
                <c:pt idx="6">
                  <c:v>83742965.591642037</c:v>
                </c:pt>
                <c:pt idx="7">
                  <c:v>1355830.0249829662</c:v>
                </c:pt>
                <c:pt idx="8">
                  <c:v>1907313.1955484895</c:v>
                </c:pt>
                <c:pt idx="9">
                  <c:v>24086450.828980241</c:v>
                </c:pt>
                <c:pt idx="10">
                  <c:v>586950174.29795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6C-4F4C-9498-A35DFC2FEF2D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er</c:v>
                </c:pt>
                <c:pt idx="1">
                  <c:v>ChE</c:v>
                </c:pt>
                <c:pt idx="2">
                  <c:v>Co</c:v>
                </c:pt>
                <c:pt idx="3">
                  <c:v>DG</c:v>
                </c:pt>
                <c:pt idx="4">
                  <c:v>LPC</c:v>
                </c:pt>
                <c:pt idx="5">
                  <c:v>LPE</c:v>
                </c:pt>
                <c:pt idx="6">
                  <c:v>PC</c:v>
                </c:pt>
                <c:pt idx="7">
                  <c:v>PE</c:v>
                </c:pt>
                <c:pt idx="8">
                  <c:v>PS</c:v>
                </c:pt>
                <c:pt idx="9">
                  <c:v>SM</c:v>
                </c:pt>
                <c:pt idx="10">
                  <c:v>TG</c:v>
                </c:pt>
              </c:strCache>
            </c:strRef>
          </c:cat>
          <c:val>
            <c:numRef>
              <c:f>Sheet1!$E$2:$E$12</c:f>
              <c:numCache>
                <c:formatCode>General</c:formatCode>
                <c:ptCount val="11"/>
                <c:pt idx="0">
                  <c:v>9441355.2123552132</c:v>
                </c:pt>
                <c:pt idx="1">
                  <c:v>109190326.62005635</c:v>
                </c:pt>
                <c:pt idx="2">
                  <c:v>410508.19158927264</c:v>
                </c:pt>
                <c:pt idx="3">
                  <c:v>33479514.765730981</c:v>
                </c:pt>
                <c:pt idx="4">
                  <c:v>399833.03767087549</c:v>
                </c:pt>
                <c:pt idx="5">
                  <c:v>1962869.6650318271</c:v>
                </c:pt>
                <c:pt idx="6">
                  <c:v>143142375.45653763</c:v>
                </c:pt>
                <c:pt idx="7">
                  <c:v>2205435.0412188252</c:v>
                </c:pt>
                <c:pt idx="8">
                  <c:v>2757424.6060732547</c:v>
                </c:pt>
                <c:pt idx="9">
                  <c:v>15715055.8280288</c:v>
                </c:pt>
                <c:pt idx="10">
                  <c:v>5131637770.84420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26C-4F4C-9498-A35DFC2FEF2D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er</c:v>
                </c:pt>
                <c:pt idx="1">
                  <c:v>ChE</c:v>
                </c:pt>
                <c:pt idx="2">
                  <c:v>Co</c:v>
                </c:pt>
                <c:pt idx="3">
                  <c:v>DG</c:v>
                </c:pt>
                <c:pt idx="4">
                  <c:v>LPC</c:v>
                </c:pt>
                <c:pt idx="5">
                  <c:v>LPE</c:v>
                </c:pt>
                <c:pt idx="6">
                  <c:v>PC</c:v>
                </c:pt>
                <c:pt idx="7">
                  <c:v>PE</c:v>
                </c:pt>
                <c:pt idx="8">
                  <c:v>PS</c:v>
                </c:pt>
                <c:pt idx="9">
                  <c:v>SM</c:v>
                </c:pt>
                <c:pt idx="10">
                  <c:v>TG</c:v>
                </c:pt>
              </c:strCache>
            </c:strRef>
          </c:cat>
          <c:val>
            <c:numRef>
              <c:f>Sheet1!$F$2:$F$12</c:f>
              <c:numCache>
                <c:formatCode>General</c:formatCode>
                <c:ptCount val="11"/>
                <c:pt idx="0">
                  <c:v>12189284.606637033</c:v>
                </c:pt>
                <c:pt idx="1">
                  <c:v>44728548.537165307</c:v>
                </c:pt>
                <c:pt idx="2">
                  <c:v>310673.00734001864</c:v>
                </c:pt>
                <c:pt idx="3">
                  <c:v>31639997.932389129</c:v>
                </c:pt>
                <c:pt idx="4">
                  <c:v>435531.89289775665</c:v>
                </c:pt>
                <c:pt idx="5">
                  <c:v>40003.876770391813</c:v>
                </c:pt>
                <c:pt idx="6">
                  <c:v>169929017.36793137</c:v>
                </c:pt>
                <c:pt idx="7">
                  <c:v>8537761.5010854956</c:v>
                </c:pt>
                <c:pt idx="8">
                  <c:v>3538095.7303835419</c:v>
                </c:pt>
                <c:pt idx="9">
                  <c:v>19730831.799855273</c:v>
                </c:pt>
                <c:pt idx="10">
                  <c:v>5354238232.8129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26C-4F4C-9498-A35DFC2FEF2D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A$2:$A$12</c:f>
              <c:strCache>
                <c:ptCount val="11"/>
                <c:pt idx="0">
                  <c:v>Cer</c:v>
                </c:pt>
                <c:pt idx="1">
                  <c:v>ChE</c:v>
                </c:pt>
                <c:pt idx="2">
                  <c:v>Co</c:v>
                </c:pt>
                <c:pt idx="3">
                  <c:v>DG</c:v>
                </c:pt>
                <c:pt idx="4">
                  <c:v>LPC</c:v>
                </c:pt>
                <c:pt idx="5">
                  <c:v>LPE</c:v>
                </c:pt>
                <c:pt idx="6">
                  <c:v>PC</c:v>
                </c:pt>
                <c:pt idx="7">
                  <c:v>PE</c:v>
                </c:pt>
                <c:pt idx="8">
                  <c:v>PS</c:v>
                </c:pt>
                <c:pt idx="9">
                  <c:v>SM</c:v>
                </c:pt>
                <c:pt idx="10">
                  <c:v>TG</c:v>
                </c:pt>
              </c:strCache>
            </c:strRef>
          </c:cat>
          <c:val>
            <c:numRef>
              <c:f>Sheet1!$G$2:$G$12</c:f>
              <c:numCache>
                <c:formatCode>General</c:formatCode>
                <c:ptCount val="11"/>
                <c:pt idx="0">
                  <c:v>10947822.22222222</c:v>
                </c:pt>
                <c:pt idx="1">
                  <c:v>42360762.888888888</c:v>
                </c:pt>
                <c:pt idx="2">
                  <c:v>373033.33333333331</c:v>
                </c:pt>
                <c:pt idx="3">
                  <c:v>49235233.333333336</c:v>
                </c:pt>
                <c:pt idx="4">
                  <c:v>682344.44444444438</c:v>
                </c:pt>
                <c:pt idx="5">
                  <c:v>76077.13444444444</c:v>
                </c:pt>
                <c:pt idx="6">
                  <c:v>174938511.11111107</c:v>
                </c:pt>
                <c:pt idx="7">
                  <c:v>10981922.222222222</c:v>
                </c:pt>
                <c:pt idx="8">
                  <c:v>3424122.222222222</c:v>
                </c:pt>
                <c:pt idx="9">
                  <c:v>19109433.333333332</c:v>
                </c:pt>
                <c:pt idx="10">
                  <c:v>5362737113.1111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26C-4F4C-9498-A35DFC2FEF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5367160"/>
        <c:axId val="545367816"/>
      </c:barChart>
      <c:catAx>
        <c:axId val="545367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5367816"/>
        <c:crosses val="autoZero"/>
        <c:auto val="1"/>
        <c:lblAlgn val="ctr"/>
        <c:lblOffset val="100"/>
        <c:noMultiLvlLbl val="0"/>
      </c:catAx>
      <c:valAx>
        <c:axId val="545367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5367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2425</xdr:colOff>
      <xdr:row>1</xdr:row>
      <xdr:rowOff>85725</xdr:rowOff>
    </xdr:from>
    <xdr:to>
      <xdr:col>16</xdr:col>
      <xdr:colOff>676275</xdr:colOff>
      <xdr:row>19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52425</xdr:colOff>
      <xdr:row>20</xdr:row>
      <xdr:rowOff>57150</xdr:rowOff>
    </xdr:from>
    <xdr:to>
      <xdr:col>16</xdr:col>
      <xdr:colOff>676275</xdr:colOff>
      <xdr:row>38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ilee\Desktop\Copy%20of%20Lipidomics_Cell%20Media_202101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ll_Media_Normalized"/>
      <sheetName val="Class"/>
    </sheetNames>
    <sheetDataSet>
      <sheetData sheetId="0"/>
      <sheetData sheetId="1">
        <row r="3">
          <cell r="B3" t="str">
            <v>A1</v>
          </cell>
          <cell r="C3" t="str">
            <v>A2</v>
          </cell>
          <cell r="D3" t="str">
            <v>A3</v>
          </cell>
          <cell r="E3" t="str">
            <v>B1</v>
          </cell>
          <cell r="F3" t="str">
            <v>B2</v>
          </cell>
          <cell r="G3" t="str">
            <v>B3</v>
          </cell>
        </row>
        <row r="4">
          <cell r="A4" t="str">
            <v>Cer</v>
          </cell>
          <cell r="B4">
            <v>19526800</v>
          </cell>
          <cell r="C4">
            <v>20571141.104294479</v>
          </cell>
          <cell r="D4">
            <v>13188928.47761194</v>
          </cell>
          <cell r="E4">
            <v>10504129.299516907</v>
          </cell>
          <cell r="F4">
            <v>13189621.024049651</v>
          </cell>
          <cell r="G4">
            <v>9784743.8016528916</v>
          </cell>
        </row>
        <row r="5">
          <cell r="A5" t="str">
            <v>ChE</v>
          </cell>
          <cell r="B5">
            <v>100594000</v>
          </cell>
          <cell r="C5">
            <v>115023155.21472393</v>
          </cell>
          <cell r="D5">
            <v>92220123</v>
          </cell>
          <cell r="E5">
            <v>153667586.95652172</v>
          </cell>
          <cell r="F5">
            <v>61056766.873545393</v>
          </cell>
          <cell r="G5">
            <v>47862512.685950413</v>
          </cell>
        </row>
        <row r="6">
          <cell r="A6" t="str">
            <v>Co</v>
          </cell>
          <cell r="B6">
            <v>145100</v>
          </cell>
          <cell r="C6">
            <v>153296.3190184049</v>
          </cell>
          <cell r="D6">
            <v>112283.73134328358</v>
          </cell>
          <cell r="E6">
            <v>456717.39130434778</v>
          </cell>
          <cell r="F6">
            <v>336168.96819239721</v>
          </cell>
          <cell r="G6">
            <v>333402.89256198343</v>
          </cell>
        </row>
        <row r="7">
          <cell r="A7" t="str">
            <v>DG</v>
          </cell>
          <cell r="B7">
            <v>53976672</v>
          </cell>
          <cell r="C7">
            <v>42020394.969325148</v>
          </cell>
          <cell r="D7">
            <v>29666475.985074628</v>
          </cell>
          <cell r="E7">
            <v>42772681.400966182</v>
          </cell>
          <cell r="F7">
            <v>39147004.654771142</v>
          </cell>
          <cell r="G7">
            <v>47495597.107438006</v>
          </cell>
        </row>
        <row r="8">
          <cell r="A8" t="str">
            <v>LPC</v>
          </cell>
          <cell r="B8">
            <v>27815600</v>
          </cell>
          <cell r="C8">
            <v>33809105.521472394</v>
          </cell>
          <cell r="D8">
            <v>16878986.865671642</v>
          </cell>
          <cell r="E8">
            <v>9639328.2608695645</v>
          </cell>
          <cell r="F8">
            <v>13953231.574864235</v>
          </cell>
          <cell r="G8">
            <v>11931667.56198347</v>
          </cell>
        </row>
        <row r="9">
          <cell r="A9" t="str">
            <v>LPE</v>
          </cell>
          <cell r="B9">
            <v>78770</v>
          </cell>
          <cell r="C9">
            <v>466872.7607361963</v>
          </cell>
          <cell r="D9">
            <v>1294153.0656716418</v>
          </cell>
          <cell r="E9">
            <v>2183821.7391304346</v>
          </cell>
          <cell r="F9">
            <v>43286.869666408063</v>
          </cell>
          <cell r="G9">
            <v>67994.826239669419</v>
          </cell>
        </row>
        <row r="10">
          <cell r="A10" t="str">
            <v>PC</v>
          </cell>
          <cell r="B10">
            <v>601279203</v>
          </cell>
          <cell r="C10">
            <v>645819914.23312891</v>
          </cell>
          <cell r="D10">
            <v>384641515.18656719</v>
          </cell>
          <cell r="E10">
            <v>351299761.73913032</v>
          </cell>
          <cell r="F10">
            <v>391980975.52366191</v>
          </cell>
          <cell r="G10">
            <v>326407280.99173564</v>
          </cell>
        </row>
        <row r="11">
          <cell r="A11" t="str">
            <v>PE</v>
          </cell>
          <cell r="B11">
            <v>3394794.98</v>
          </cell>
          <cell r="C11">
            <v>3603778.9018404903</v>
          </cell>
          <cell r="D11">
            <v>1284768.7343283582</v>
          </cell>
          <cell r="E11">
            <v>2453691.690821256</v>
          </cell>
          <cell r="F11">
            <v>9238428.8518231194</v>
          </cell>
          <cell r="G11">
            <v>9815221.074380165</v>
          </cell>
        </row>
        <row r="12">
          <cell r="A12" t="str">
            <v>PS</v>
          </cell>
          <cell r="B12">
            <v>2787000</v>
          </cell>
          <cell r="C12">
            <v>2832828.2208588957</v>
          </cell>
          <cell r="D12">
            <v>1807347.7611940298</v>
          </cell>
          <cell r="E12">
            <v>3067816.4251207728</v>
          </cell>
          <cell r="F12">
            <v>3828456.1675717612</v>
          </cell>
          <cell r="G12">
            <v>3060349.1735537187</v>
          </cell>
        </row>
        <row r="13">
          <cell r="A13" t="str">
            <v>SM</v>
          </cell>
          <cell r="B13">
            <v>59292400</v>
          </cell>
          <cell r="C13">
            <v>70382938.036809817</v>
          </cell>
          <cell r="D13">
            <v>31334386.432835825</v>
          </cell>
          <cell r="E13">
            <v>19583213.961352654</v>
          </cell>
          <cell r="F13">
            <v>33720223.522110157</v>
          </cell>
          <cell r="G13">
            <v>27595169.4214876</v>
          </cell>
        </row>
        <row r="14">
          <cell r="A14" t="str">
            <v>TG</v>
          </cell>
          <cell r="B14">
            <v>1062467627.9</v>
          </cell>
          <cell r="C14">
            <v>1132746363.7619138</v>
          </cell>
          <cell r="D14">
            <v>939206101.58543599</v>
          </cell>
          <cell r="E14">
            <v>5886609287.0048304</v>
          </cell>
          <cell r="F14">
            <v>5913387087.3700533</v>
          </cell>
          <cell r="G14">
            <v>4890505331.033056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9"/>
  <sheetViews>
    <sheetView zoomScaleNormal="100" workbookViewId="0">
      <pane ySplit="2" topLeftCell="A207" activePane="bottomLeft" state="frozen"/>
      <selection pane="bottomLeft" activeCell="L8" sqref="L8"/>
    </sheetView>
  </sheetViews>
  <sheetFormatPr defaultRowHeight="12.75" x14ac:dyDescent="0.2"/>
  <cols>
    <col min="1" max="1" width="17.375" style="2" bestFit="1" customWidth="1"/>
    <col min="2" max="2" width="5.5" style="2" bestFit="1" customWidth="1"/>
    <col min="3" max="3" width="6.375" style="2" bestFit="1" customWidth="1"/>
    <col min="4" max="4" width="9" style="2" bestFit="1" customWidth="1"/>
    <col min="5" max="5" width="17.5" style="2" bestFit="1" customWidth="1"/>
    <col min="6" max="7" width="6.75" style="2" bestFit="1" customWidth="1"/>
    <col min="8" max="16384" width="9" style="2"/>
  </cols>
  <sheetData>
    <row r="1" spans="1:13" ht="13.5" thickTop="1" x14ac:dyDescent="0.2">
      <c r="A1" s="1"/>
      <c r="B1" s="1"/>
      <c r="C1" s="1"/>
      <c r="D1" s="1"/>
      <c r="E1" s="1"/>
      <c r="F1" s="1"/>
      <c r="G1" s="1"/>
      <c r="H1" s="16" t="s">
        <v>378</v>
      </c>
      <c r="I1" s="16"/>
      <c r="J1" s="16"/>
      <c r="K1" s="16"/>
      <c r="L1" s="16"/>
      <c r="M1" s="16"/>
    </row>
    <row r="2" spans="1:13" ht="13.5" thickBo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355</v>
      </c>
      <c r="H2" s="3" t="s">
        <v>372</v>
      </c>
      <c r="I2" s="3" t="s">
        <v>373</v>
      </c>
      <c r="J2" s="3" t="s">
        <v>374</v>
      </c>
      <c r="K2" s="3" t="s">
        <v>375</v>
      </c>
      <c r="L2" s="3" t="s">
        <v>376</v>
      </c>
      <c r="M2" s="3" t="s">
        <v>377</v>
      </c>
    </row>
    <row r="3" spans="1:13" ht="13.5" thickTop="1" x14ac:dyDescent="0.2">
      <c r="A3" s="4" t="s">
        <v>9</v>
      </c>
      <c r="B3" s="4" t="s">
        <v>7</v>
      </c>
      <c r="C3" s="4">
        <v>1</v>
      </c>
      <c r="D3" s="5">
        <v>537.51210000000003</v>
      </c>
      <c r="E3" s="4" t="s">
        <v>10</v>
      </c>
      <c r="F3" s="6">
        <v>17.715</v>
      </c>
      <c r="G3" s="4" t="s">
        <v>356</v>
      </c>
      <c r="H3" s="7">
        <v>1440000</v>
      </c>
      <c r="I3" s="7">
        <v>2656331.7634746204</v>
      </c>
      <c r="J3" s="7">
        <v>2209357.2564160801</v>
      </c>
      <c r="K3" s="7">
        <v>935208.18115412712</v>
      </c>
      <c r="L3" s="7">
        <v>1966783.8312829526</v>
      </c>
      <c r="M3" s="7">
        <v>1748400</v>
      </c>
    </row>
    <row r="4" spans="1:13" x14ac:dyDescent="0.2">
      <c r="A4" s="8" t="s">
        <v>13</v>
      </c>
      <c r="B4" s="8" t="s">
        <v>7</v>
      </c>
      <c r="C4" s="8">
        <v>1</v>
      </c>
      <c r="D4" s="9">
        <v>621.60599999999999</v>
      </c>
      <c r="E4" s="8" t="s">
        <v>14</v>
      </c>
      <c r="F4" s="10">
        <v>23.468</v>
      </c>
      <c r="G4" s="8" t="s">
        <v>356</v>
      </c>
      <c r="H4" s="11">
        <v>850700</v>
      </c>
      <c r="I4" s="11">
        <v>722522.23966509686</v>
      </c>
      <c r="J4" s="11">
        <v>15728.821258233022</v>
      </c>
      <c r="K4" s="11">
        <v>438651.77919231972</v>
      </c>
      <c r="L4" s="11">
        <v>395792.41186808643</v>
      </c>
      <c r="M4" s="11">
        <v>350644.44444444444</v>
      </c>
    </row>
    <row r="5" spans="1:13" x14ac:dyDescent="0.2">
      <c r="A5" s="8" t="s">
        <v>20</v>
      </c>
      <c r="B5" s="8" t="s">
        <v>7</v>
      </c>
      <c r="C5" s="8">
        <v>1</v>
      </c>
      <c r="D5" s="9">
        <v>649.63729999999998</v>
      </c>
      <c r="E5" s="8" t="s">
        <v>21</v>
      </c>
      <c r="F5" s="10">
        <v>25.018000000000001</v>
      </c>
      <c r="G5" s="8" t="s">
        <v>356</v>
      </c>
      <c r="H5" s="11">
        <v>2209000</v>
      </c>
      <c r="I5" s="11">
        <v>2019623.2339089483</v>
      </c>
      <c r="J5" s="11">
        <v>1589075.6302521008</v>
      </c>
      <c r="K5" s="11">
        <v>1036136.9091098821</v>
      </c>
      <c r="L5" s="11">
        <v>1006947.1725421277</v>
      </c>
      <c r="M5" s="11">
        <v>810822.22222222225</v>
      </c>
    </row>
    <row r="6" spans="1:13" x14ac:dyDescent="0.2">
      <c r="A6" s="8" t="s">
        <v>20</v>
      </c>
      <c r="B6" s="8" t="s">
        <v>7</v>
      </c>
      <c r="C6" s="8">
        <v>1</v>
      </c>
      <c r="D6" s="9">
        <v>649.63729999999998</v>
      </c>
      <c r="E6" s="8" t="s">
        <v>21</v>
      </c>
      <c r="F6" s="10">
        <v>25.021999999999998</v>
      </c>
      <c r="G6" s="8" t="s">
        <v>357</v>
      </c>
      <c r="H6" s="11">
        <v>1075000</v>
      </c>
      <c r="I6" s="11">
        <v>1043877.5510204082</v>
      </c>
      <c r="J6" s="11">
        <v>357031.56938451051</v>
      </c>
      <c r="K6" s="11">
        <v>34192.841490138788</v>
      </c>
      <c r="L6" s="11">
        <v>474630.41455598059</v>
      </c>
      <c r="M6" s="11">
        <v>442955.55555555556</v>
      </c>
    </row>
    <row r="7" spans="1:13" x14ac:dyDescent="0.2">
      <c r="A7" s="8" t="s">
        <v>17</v>
      </c>
      <c r="B7" s="8" t="s">
        <v>7</v>
      </c>
      <c r="C7" s="8">
        <v>2</v>
      </c>
      <c r="D7" s="9">
        <v>647.62159999999994</v>
      </c>
      <c r="E7" s="8" t="s">
        <v>18</v>
      </c>
      <c r="F7" s="10">
        <v>23.241</v>
      </c>
      <c r="G7" s="8" t="s">
        <v>356</v>
      </c>
      <c r="H7" s="11">
        <v>4017000</v>
      </c>
      <c r="I7" s="11">
        <v>3306017.7917320775</v>
      </c>
      <c r="J7" s="11">
        <v>2471269.5889166477</v>
      </c>
      <c r="K7" s="11">
        <v>789961.38996138994</v>
      </c>
      <c r="L7" s="11">
        <v>1814555.9805644578</v>
      </c>
      <c r="M7" s="11">
        <v>1585822.2222222222</v>
      </c>
    </row>
    <row r="8" spans="1:13" x14ac:dyDescent="0.2">
      <c r="A8" s="8" t="s">
        <v>17</v>
      </c>
      <c r="B8" s="8" t="s">
        <v>7</v>
      </c>
      <c r="C8" s="8">
        <v>1</v>
      </c>
      <c r="D8" s="9">
        <v>647.62159999999994</v>
      </c>
      <c r="E8" s="8" t="s">
        <v>18</v>
      </c>
      <c r="F8" s="10">
        <v>23.245999999999999</v>
      </c>
      <c r="G8" s="8" t="s">
        <v>357</v>
      </c>
      <c r="H8" s="11">
        <v>1914000</v>
      </c>
      <c r="I8" s="11">
        <v>1802250.1308215593</v>
      </c>
      <c r="J8" s="11">
        <v>1929139.2232568702</v>
      </c>
      <c r="K8" s="11">
        <v>1368037.1491182302</v>
      </c>
      <c r="L8" s="11">
        <v>1388638.4782383956</v>
      </c>
      <c r="M8" s="11">
        <v>1312333.3333333333</v>
      </c>
    </row>
    <row r="9" spans="1:13" x14ac:dyDescent="0.2">
      <c r="A9" s="8" t="s">
        <v>6</v>
      </c>
      <c r="B9" s="8" t="s">
        <v>7</v>
      </c>
      <c r="C9" s="8">
        <v>1</v>
      </c>
      <c r="D9" s="9">
        <v>535.49639999999999</v>
      </c>
      <c r="E9" s="8" t="s">
        <v>8</v>
      </c>
      <c r="F9" s="10">
        <v>15.807</v>
      </c>
      <c r="G9" s="8" t="s">
        <v>356</v>
      </c>
      <c r="H9" s="11">
        <v>1313000</v>
      </c>
      <c r="I9" s="11">
        <v>1075510.2040816327</v>
      </c>
      <c r="J9" s="11">
        <v>847694.75357710652</v>
      </c>
      <c r="K9" s="11">
        <v>1044547.6364395283</v>
      </c>
      <c r="L9" s="11">
        <v>939646.43854026683</v>
      </c>
      <c r="M9" s="11">
        <v>831144.44444444438</v>
      </c>
    </row>
    <row r="10" spans="1:13" x14ac:dyDescent="0.2">
      <c r="A10" s="8" t="s">
        <v>19</v>
      </c>
      <c r="B10" s="8" t="s">
        <v>7</v>
      </c>
      <c r="C10" s="8">
        <v>2</v>
      </c>
      <c r="D10" s="9">
        <v>647.62159999999994</v>
      </c>
      <c r="E10" s="8" t="s">
        <v>18</v>
      </c>
      <c r="F10" s="10">
        <v>23.795999999999999</v>
      </c>
      <c r="G10" s="8" t="s">
        <v>356</v>
      </c>
      <c r="H10" s="11">
        <v>687100</v>
      </c>
      <c r="I10" s="11">
        <v>639304.0293040293</v>
      </c>
      <c r="J10" s="11">
        <v>199532.137179196</v>
      </c>
      <c r="K10" s="11">
        <v>397892.10059480328</v>
      </c>
      <c r="L10" s="11">
        <v>316794.16933733074</v>
      </c>
      <c r="M10" s="11">
        <v>359944.44444444444</v>
      </c>
    </row>
    <row r="11" spans="1:13" x14ac:dyDescent="0.2">
      <c r="A11" s="8" t="s">
        <v>15</v>
      </c>
      <c r="B11" s="8" t="s">
        <v>7</v>
      </c>
      <c r="C11" s="8">
        <v>1</v>
      </c>
      <c r="D11" s="9">
        <v>645.60599999999999</v>
      </c>
      <c r="E11" s="8" t="s">
        <v>16</v>
      </c>
      <c r="F11" s="10">
        <v>21.884</v>
      </c>
      <c r="G11" s="8" t="s">
        <v>356</v>
      </c>
      <c r="H11" s="11">
        <v>846000</v>
      </c>
      <c r="I11" s="11">
        <v>815149.13657770795</v>
      </c>
      <c r="J11" s="11">
        <v>668721.32636838511</v>
      </c>
      <c r="K11" s="11">
        <v>20790.67097986017</v>
      </c>
      <c r="L11" s="11">
        <v>646087.04641786416</v>
      </c>
      <c r="M11" s="11">
        <v>577633.33333333337</v>
      </c>
    </row>
    <row r="12" spans="1:13" x14ac:dyDescent="0.2">
      <c r="A12" s="8" t="s">
        <v>358</v>
      </c>
      <c r="B12" s="8" t="s">
        <v>7</v>
      </c>
      <c r="C12" s="8">
        <v>1</v>
      </c>
      <c r="D12" s="9">
        <v>537.51210000000003</v>
      </c>
      <c r="E12" s="8" t="s">
        <v>10</v>
      </c>
      <c r="F12" s="10">
        <v>17.713000000000001</v>
      </c>
      <c r="G12" s="8" t="s">
        <v>357</v>
      </c>
      <c r="H12" s="11">
        <v>2297000</v>
      </c>
      <c r="I12" s="11">
        <v>1512689.6912611199</v>
      </c>
      <c r="J12" s="11">
        <v>1421508.0626845332</v>
      </c>
      <c r="K12" s="11">
        <v>1377418.3449859126</v>
      </c>
      <c r="L12" s="11">
        <v>1272624.8320066165</v>
      </c>
      <c r="M12" s="11">
        <v>1205555.5555555555</v>
      </c>
    </row>
    <row r="13" spans="1:13" x14ac:dyDescent="0.2">
      <c r="A13" s="8" t="s">
        <v>11</v>
      </c>
      <c r="B13" s="8" t="s">
        <v>7</v>
      </c>
      <c r="C13" s="8">
        <v>1</v>
      </c>
      <c r="D13" s="9">
        <v>555.52269999999999</v>
      </c>
      <c r="E13" s="8" t="s">
        <v>12</v>
      </c>
      <c r="F13" s="10">
        <v>17.692</v>
      </c>
      <c r="G13" s="8" t="s">
        <v>356</v>
      </c>
      <c r="H13" s="11">
        <v>2878000</v>
      </c>
      <c r="I13" s="11">
        <v>2659576.1381475669</v>
      </c>
      <c r="J13" s="11">
        <v>2209357.2564160801</v>
      </c>
      <c r="K13" s="11">
        <v>1998518.2093290202</v>
      </c>
      <c r="L13" s="11">
        <v>1966783.8312829526</v>
      </c>
      <c r="M13" s="11">
        <v>1722566.6666666665</v>
      </c>
    </row>
    <row r="14" spans="1:13" x14ac:dyDescent="0.2">
      <c r="A14" s="8" t="s">
        <v>22</v>
      </c>
      <c r="B14" s="8" t="s">
        <v>23</v>
      </c>
      <c r="C14" s="8">
        <v>2</v>
      </c>
      <c r="D14" s="9">
        <v>386.35489999999999</v>
      </c>
      <c r="E14" s="8" t="s">
        <v>24</v>
      </c>
      <c r="F14" s="10">
        <v>15.973000000000001</v>
      </c>
      <c r="G14" s="8" t="s">
        <v>356</v>
      </c>
      <c r="H14" s="11">
        <v>4841000</v>
      </c>
      <c r="I14" s="11">
        <v>4172265.8294086866</v>
      </c>
      <c r="J14" s="11">
        <v>52755.621167385871</v>
      </c>
      <c r="K14" s="11">
        <v>2691109.2559741209</v>
      </c>
      <c r="L14" s="11">
        <v>2402956.6835521557</v>
      </c>
      <c r="M14" s="11">
        <v>2530633.3333333335</v>
      </c>
    </row>
    <row r="15" spans="1:13" x14ac:dyDescent="0.2">
      <c r="A15" s="8" t="s">
        <v>22</v>
      </c>
      <c r="B15" s="8" t="s">
        <v>23</v>
      </c>
      <c r="C15" s="8">
        <v>2</v>
      </c>
      <c r="D15" s="9">
        <v>386.35489999999999</v>
      </c>
      <c r="E15" s="8" t="s">
        <v>24</v>
      </c>
      <c r="F15" s="10">
        <v>32.107999999999997</v>
      </c>
      <c r="G15" s="8" t="s">
        <v>356</v>
      </c>
      <c r="H15" s="11">
        <v>73170000</v>
      </c>
      <c r="I15" s="11">
        <v>75464154.892726317</v>
      </c>
      <c r="J15" s="11">
        <v>75687031.5693845</v>
      </c>
      <c r="K15" s="11">
        <v>105942815.40227486</v>
      </c>
      <c r="L15" s="11">
        <v>42271270.546883076</v>
      </c>
      <c r="M15" s="11">
        <v>39817777.777777776</v>
      </c>
    </row>
    <row r="16" spans="1:13" x14ac:dyDescent="0.2">
      <c r="A16" s="8" t="s">
        <v>25</v>
      </c>
      <c r="B16" s="8" t="s">
        <v>23</v>
      </c>
      <c r="C16" s="8">
        <v>1</v>
      </c>
      <c r="D16" s="9">
        <v>706.66279999999995</v>
      </c>
      <c r="E16" s="8" t="s">
        <v>26</v>
      </c>
      <c r="F16" s="10">
        <v>26.263000000000002</v>
      </c>
      <c r="G16" s="8" t="s">
        <v>356</v>
      </c>
      <c r="H16" s="11">
        <v>563000</v>
      </c>
      <c r="I16" s="11">
        <v>524534.27524856094</v>
      </c>
      <c r="J16" s="11">
        <v>663300.02271178737</v>
      </c>
      <c r="K16" s="11">
        <v>556401.96180736716</v>
      </c>
      <c r="L16" s="11">
        <v>54321.306730073404</v>
      </c>
      <c r="M16" s="11">
        <v>12351.777777777777</v>
      </c>
    </row>
    <row r="17" spans="1:13" x14ac:dyDescent="0.2">
      <c r="A17" s="8" t="s">
        <v>27</v>
      </c>
      <c r="B17" s="8" t="s">
        <v>28</v>
      </c>
      <c r="C17" s="8">
        <v>1</v>
      </c>
      <c r="D17" s="9">
        <v>862.68389999999999</v>
      </c>
      <c r="E17" s="8" t="s">
        <v>29</v>
      </c>
      <c r="F17" s="10">
        <v>27.366</v>
      </c>
      <c r="G17" s="8" t="s">
        <v>356</v>
      </c>
      <c r="H17" s="11">
        <v>145100</v>
      </c>
      <c r="I17" s="11">
        <v>136020.4081632653</v>
      </c>
      <c r="J17" s="11">
        <v>118494.20849420849</v>
      </c>
      <c r="K17" s="11">
        <v>410508.19158927264</v>
      </c>
      <c r="L17" s="11">
        <v>310673.00734001864</v>
      </c>
      <c r="M17" s="11">
        <v>373033.33333333331</v>
      </c>
    </row>
    <row r="18" spans="1:13" x14ac:dyDescent="0.2">
      <c r="A18" s="8" t="s">
        <v>37</v>
      </c>
      <c r="B18" s="8" t="s">
        <v>31</v>
      </c>
      <c r="C18" s="8">
        <v>1</v>
      </c>
      <c r="D18" s="9">
        <v>568.50670000000002</v>
      </c>
      <c r="E18" s="8" t="s">
        <v>38</v>
      </c>
      <c r="F18" s="10">
        <v>21.24</v>
      </c>
      <c r="G18" s="8" t="s">
        <v>356</v>
      </c>
      <c r="H18" s="11">
        <v>731000</v>
      </c>
      <c r="I18" s="11">
        <v>372291.99372056517</v>
      </c>
      <c r="J18" s="11">
        <v>9392.2325687031571</v>
      </c>
      <c r="K18" s="11">
        <v>510466.45100699156</v>
      </c>
      <c r="L18" s="11">
        <v>445146.28346945107</v>
      </c>
      <c r="M18" s="11">
        <v>648933.33333333337</v>
      </c>
    </row>
    <row r="19" spans="1:13" x14ac:dyDescent="0.2">
      <c r="A19" s="8" t="s">
        <v>35</v>
      </c>
      <c r="B19" s="8" t="s">
        <v>31</v>
      </c>
      <c r="C19" s="8">
        <v>1</v>
      </c>
      <c r="D19" s="9">
        <v>566.49099999999999</v>
      </c>
      <c r="E19" s="8" t="s">
        <v>36</v>
      </c>
      <c r="F19" s="10">
        <v>19.472000000000001</v>
      </c>
      <c r="G19" s="8" t="s">
        <v>356</v>
      </c>
      <c r="H19" s="11">
        <v>340200</v>
      </c>
      <c r="I19" s="11">
        <v>333765.04447933019</v>
      </c>
      <c r="J19" s="11">
        <v>8723.3704292527818</v>
      </c>
      <c r="K19" s="11">
        <v>1104716.6857977668</v>
      </c>
      <c r="L19" s="11">
        <v>1274868.1898066786</v>
      </c>
      <c r="M19" s="11">
        <v>2617088.888888889</v>
      </c>
    </row>
    <row r="20" spans="1:13" x14ac:dyDescent="0.2">
      <c r="A20" s="8" t="s">
        <v>41</v>
      </c>
      <c r="B20" s="8" t="s">
        <v>31</v>
      </c>
      <c r="C20" s="8">
        <v>1</v>
      </c>
      <c r="D20" s="9">
        <v>594.52229999999997</v>
      </c>
      <c r="E20" s="8" t="s">
        <v>42</v>
      </c>
      <c r="F20" s="10">
        <v>21.302</v>
      </c>
      <c r="G20" s="8" t="s">
        <v>356</v>
      </c>
      <c r="H20" s="11">
        <v>2090000</v>
      </c>
      <c r="I20" s="11">
        <v>2017189.9529042386</v>
      </c>
      <c r="J20" s="11">
        <v>1301816.9429934134</v>
      </c>
      <c r="K20" s="11">
        <v>4121256.3915266618</v>
      </c>
      <c r="L20" s="11">
        <v>4512353.9749819087</v>
      </c>
      <c r="M20" s="11">
        <v>9503222.222222222</v>
      </c>
    </row>
    <row r="21" spans="1:13" x14ac:dyDescent="0.2">
      <c r="A21" s="8" t="s">
        <v>33</v>
      </c>
      <c r="B21" s="8" t="s">
        <v>31</v>
      </c>
      <c r="C21" s="8">
        <v>1</v>
      </c>
      <c r="D21" s="9">
        <v>564.47540000000004</v>
      </c>
      <c r="E21" s="8" t="s">
        <v>34</v>
      </c>
      <c r="F21" s="10">
        <v>17.533999999999999</v>
      </c>
      <c r="G21" s="8" t="s">
        <v>356</v>
      </c>
      <c r="H21" s="11">
        <v>2082</v>
      </c>
      <c r="I21" s="11">
        <v>119636.31606488749</v>
      </c>
      <c r="J21" s="11">
        <v>13236.429707017942</v>
      </c>
      <c r="K21" s="11">
        <v>62724.616508400293</v>
      </c>
      <c r="L21" s="11">
        <v>447710.12095523626</v>
      </c>
      <c r="M21" s="11">
        <v>980977.77777777775</v>
      </c>
    </row>
    <row r="22" spans="1:13" x14ac:dyDescent="0.2">
      <c r="A22" s="8" t="s">
        <v>39</v>
      </c>
      <c r="B22" s="8" t="s">
        <v>31</v>
      </c>
      <c r="C22" s="8">
        <v>1</v>
      </c>
      <c r="D22" s="9">
        <v>592.50670000000002</v>
      </c>
      <c r="E22" s="8" t="s">
        <v>40</v>
      </c>
      <c r="F22" s="10">
        <v>19.550999999999998</v>
      </c>
      <c r="G22" s="8" t="s">
        <v>356</v>
      </c>
      <c r="H22" s="11">
        <v>566200</v>
      </c>
      <c r="I22" s="11">
        <v>681967.55625327048</v>
      </c>
      <c r="J22" s="11">
        <v>427719.73654326593</v>
      </c>
      <c r="K22" s="11">
        <v>1669852.8644474591</v>
      </c>
      <c r="L22" s="11">
        <v>1996267.9623694823</v>
      </c>
      <c r="M22" s="11">
        <v>4598333.333333333</v>
      </c>
    </row>
    <row r="23" spans="1:13" x14ac:dyDescent="0.2">
      <c r="A23" s="8" t="s">
        <v>43</v>
      </c>
      <c r="B23" s="8" t="s">
        <v>31</v>
      </c>
      <c r="C23" s="8">
        <v>1</v>
      </c>
      <c r="D23" s="9">
        <v>596.53800000000001</v>
      </c>
      <c r="E23" s="8" t="s">
        <v>44</v>
      </c>
      <c r="F23" s="10">
        <v>22.984999999999999</v>
      </c>
      <c r="G23" s="8" t="s">
        <v>356</v>
      </c>
      <c r="H23" s="11">
        <v>7755000</v>
      </c>
      <c r="I23" s="11">
        <v>3195709.0528519098</v>
      </c>
      <c r="J23" s="11">
        <v>3856166.2502838969</v>
      </c>
      <c r="K23" s="11">
        <v>2247928.6236042995</v>
      </c>
      <c r="L23" s="11">
        <v>1632203.0393879872</v>
      </c>
      <c r="M23" s="11">
        <v>1360555.5555555555</v>
      </c>
    </row>
    <row r="24" spans="1:13" x14ac:dyDescent="0.2">
      <c r="A24" s="8" t="s">
        <v>51</v>
      </c>
      <c r="B24" s="8" t="s">
        <v>31</v>
      </c>
      <c r="C24" s="8">
        <v>1</v>
      </c>
      <c r="D24" s="9">
        <v>624.5693</v>
      </c>
      <c r="E24" s="8" t="s">
        <v>52</v>
      </c>
      <c r="F24" s="10">
        <v>24.55</v>
      </c>
      <c r="G24" s="8" t="s">
        <v>356</v>
      </c>
      <c r="H24" s="11">
        <v>18820000</v>
      </c>
      <c r="I24" s="11">
        <v>11403976.975405546</v>
      </c>
      <c r="J24" s="11">
        <v>11574835.339541221</v>
      </c>
      <c r="K24" s="11">
        <v>5599603.4644683292</v>
      </c>
      <c r="L24" s="11">
        <v>3329783.9346634964</v>
      </c>
      <c r="M24" s="11">
        <v>3022155.5555555555</v>
      </c>
    </row>
    <row r="25" spans="1:13" x14ac:dyDescent="0.2">
      <c r="A25" s="8" t="s">
        <v>49</v>
      </c>
      <c r="B25" s="8" t="s">
        <v>31</v>
      </c>
      <c r="C25" s="8">
        <v>1</v>
      </c>
      <c r="D25" s="9">
        <v>622.55359999999996</v>
      </c>
      <c r="E25" s="8" t="s">
        <v>50</v>
      </c>
      <c r="F25" s="10">
        <v>23.033000000000001</v>
      </c>
      <c r="G25" s="8" t="s">
        <v>356</v>
      </c>
      <c r="H25" s="11">
        <v>3301000</v>
      </c>
      <c r="I25" s="11">
        <v>2533856.6195709053</v>
      </c>
      <c r="J25" s="11">
        <v>1785509.8796275265</v>
      </c>
      <c r="K25" s="11">
        <v>2162527.3922571219</v>
      </c>
      <c r="L25" s="11">
        <v>2090809.4696578106</v>
      </c>
      <c r="M25" s="11">
        <v>3102066.6666666665</v>
      </c>
    </row>
    <row r="26" spans="1:13" x14ac:dyDescent="0.2">
      <c r="A26" s="8" t="s">
        <v>53</v>
      </c>
      <c r="B26" s="8" t="s">
        <v>31</v>
      </c>
      <c r="C26" s="8">
        <v>1</v>
      </c>
      <c r="D26" s="9">
        <v>646.55359999999996</v>
      </c>
      <c r="E26" s="8" t="s">
        <v>54</v>
      </c>
      <c r="F26" s="10">
        <v>22.56</v>
      </c>
      <c r="G26" s="8" t="s">
        <v>356</v>
      </c>
      <c r="H26" s="11">
        <v>2544000</v>
      </c>
      <c r="I26" s="11">
        <v>1812794.3485086341</v>
      </c>
      <c r="J26" s="11">
        <v>1407426.754485578</v>
      </c>
      <c r="K26" s="11">
        <v>1027726.1817802358</v>
      </c>
      <c r="L26" s="11">
        <v>952786.10565491579</v>
      </c>
      <c r="M26" s="11">
        <v>736077.77777777775</v>
      </c>
    </row>
    <row r="27" spans="1:13" x14ac:dyDescent="0.2">
      <c r="A27" s="8" t="s">
        <v>47</v>
      </c>
      <c r="B27" s="8" t="s">
        <v>31</v>
      </c>
      <c r="C27" s="8">
        <v>1</v>
      </c>
      <c r="D27" s="9">
        <v>620.53800000000001</v>
      </c>
      <c r="E27" s="8" t="s">
        <v>48</v>
      </c>
      <c r="F27" s="10">
        <v>21.356999999999999</v>
      </c>
      <c r="G27" s="8" t="s">
        <v>356</v>
      </c>
      <c r="H27" s="11">
        <v>2472000</v>
      </c>
      <c r="I27" s="11">
        <v>2464913.6577708004</v>
      </c>
      <c r="J27" s="11">
        <v>1572882.1258233022</v>
      </c>
      <c r="K27" s="11">
        <v>4852342.690180528</v>
      </c>
      <c r="L27" s="11">
        <v>5390468.3138633315</v>
      </c>
      <c r="M27" s="11">
        <v>12641111.11111111</v>
      </c>
    </row>
    <row r="28" spans="1:13" x14ac:dyDescent="0.2">
      <c r="A28" s="8" t="s">
        <v>30</v>
      </c>
      <c r="B28" s="8" t="s">
        <v>31</v>
      </c>
      <c r="C28" s="8">
        <v>1</v>
      </c>
      <c r="D28" s="9">
        <v>524.48050000000001</v>
      </c>
      <c r="E28" s="8" t="s">
        <v>32</v>
      </c>
      <c r="F28" s="10">
        <v>28.19</v>
      </c>
      <c r="G28" s="8" t="s">
        <v>356</v>
      </c>
      <c r="H28" s="11">
        <v>52190</v>
      </c>
      <c r="I28" s="11">
        <v>120041.86289900576</v>
      </c>
      <c r="J28" s="11">
        <v>162639.10969793322</v>
      </c>
      <c r="K28" s="11">
        <v>1878503.6001252218</v>
      </c>
      <c r="L28" s="11">
        <v>1834425.7210792929</v>
      </c>
      <c r="M28" s="11">
        <v>1796622.2222222222</v>
      </c>
    </row>
    <row r="29" spans="1:13" x14ac:dyDescent="0.2">
      <c r="A29" s="8" t="s">
        <v>45</v>
      </c>
      <c r="B29" s="8" t="s">
        <v>31</v>
      </c>
      <c r="C29" s="8">
        <v>2</v>
      </c>
      <c r="D29" s="9">
        <v>602.52739999999994</v>
      </c>
      <c r="E29" s="8" t="s">
        <v>46</v>
      </c>
      <c r="F29" s="10">
        <v>29.091000000000001</v>
      </c>
      <c r="G29" s="8" t="s">
        <v>356</v>
      </c>
      <c r="H29" s="11">
        <v>0</v>
      </c>
      <c r="I29" s="11">
        <v>35298.796441653583</v>
      </c>
      <c r="J29" s="11">
        <v>0</v>
      </c>
      <c r="K29" s="11">
        <v>1361243.8693519775</v>
      </c>
      <c r="L29" s="11">
        <v>1118474.1031737828</v>
      </c>
      <c r="M29" s="11">
        <v>1394311.111111111</v>
      </c>
    </row>
    <row r="30" spans="1:13" x14ac:dyDescent="0.2">
      <c r="A30" s="8" t="s">
        <v>45</v>
      </c>
      <c r="B30" s="8" t="s">
        <v>31</v>
      </c>
      <c r="C30" s="8">
        <v>2</v>
      </c>
      <c r="D30" s="9">
        <v>602.52739999999994</v>
      </c>
      <c r="E30" s="8" t="s">
        <v>46</v>
      </c>
      <c r="F30" s="10">
        <v>30.02</v>
      </c>
      <c r="G30" s="8" t="s">
        <v>356</v>
      </c>
      <c r="H30" s="11">
        <v>593000</v>
      </c>
      <c r="I30" s="11">
        <v>619107.7969649398</v>
      </c>
      <c r="J30" s="11">
        <v>534033.61344537814</v>
      </c>
      <c r="K30" s="11">
        <v>6880621.9346759887</v>
      </c>
      <c r="L30" s="11">
        <v>6614700.7133257529</v>
      </c>
      <c r="M30" s="11">
        <v>6833777.777777778</v>
      </c>
    </row>
    <row r="31" spans="1:13" x14ac:dyDescent="0.2">
      <c r="A31" s="8" t="s">
        <v>55</v>
      </c>
      <c r="B31" s="8" t="s">
        <v>56</v>
      </c>
      <c r="C31" s="8">
        <v>1</v>
      </c>
      <c r="D31" s="9">
        <v>495.33249999999998</v>
      </c>
      <c r="E31" s="8" t="s">
        <v>57</v>
      </c>
      <c r="F31" s="10">
        <v>3.7639999999999998</v>
      </c>
      <c r="G31" s="8" t="s">
        <v>356</v>
      </c>
      <c r="H31" s="11">
        <v>465700</v>
      </c>
      <c r="I31" s="11">
        <v>617080.06279434846</v>
      </c>
      <c r="J31" s="11">
        <v>360622.30297524412</v>
      </c>
      <c r="K31" s="11">
        <v>399833.03767087549</v>
      </c>
      <c r="L31" s="11">
        <v>435531.89289775665</v>
      </c>
      <c r="M31" s="11">
        <v>682344.44444444438</v>
      </c>
    </row>
    <row r="32" spans="1:13" x14ac:dyDescent="0.2">
      <c r="A32" s="8" t="s">
        <v>58</v>
      </c>
      <c r="B32" s="8" t="s">
        <v>59</v>
      </c>
      <c r="C32" s="8">
        <v>1</v>
      </c>
      <c r="D32" s="9">
        <v>479.30119999999999</v>
      </c>
      <c r="E32" s="8" t="s">
        <v>60</v>
      </c>
      <c r="F32" s="10">
        <v>3.89</v>
      </c>
      <c r="G32" s="8" t="s">
        <v>356</v>
      </c>
      <c r="H32" s="11">
        <v>21620</v>
      </c>
      <c r="I32" s="11">
        <v>10868.65515436944</v>
      </c>
      <c r="J32" s="11">
        <v>259659.32318873494</v>
      </c>
      <c r="K32" s="11">
        <v>1072044.2450172179</v>
      </c>
      <c r="L32" s="11">
        <v>12293.600744339916</v>
      </c>
      <c r="M32" s="11">
        <v>1118.0666666666666</v>
      </c>
    </row>
    <row r="33" spans="1:13" x14ac:dyDescent="0.2">
      <c r="A33" s="8" t="s">
        <v>58</v>
      </c>
      <c r="B33" s="8" t="s">
        <v>59</v>
      </c>
      <c r="C33" s="8">
        <v>2</v>
      </c>
      <c r="D33" s="9">
        <v>479.30119999999999</v>
      </c>
      <c r="E33" s="8" t="s">
        <v>60</v>
      </c>
      <c r="F33" s="10">
        <v>3.899</v>
      </c>
      <c r="G33" s="8" t="s">
        <v>357</v>
      </c>
      <c r="H33" s="11">
        <v>31620</v>
      </c>
      <c r="I33" s="11">
        <v>393055.99162742018</v>
      </c>
      <c r="J33" s="11">
        <v>4915.7846922552799</v>
      </c>
      <c r="K33" s="11">
        <v>270372.53469685902</v>
      </c>
      <c r="L33" s="11">
        <v>2786.5708673627623</v>
      </c>
      <c r="M33" s="11">
        <v>249.06777777777779</v>
      </c>
    </row>
    <row r="34" spans="1:13" x14ac:dyDescent="0.2">
      <c r="A34" s="8" t="s">
        <v>58</v>
      </c>
      <c r="B34" s="8" t="s">
        <v>59</v>
      </c>
      <c r="C34" s="8">
        <v>2</v>
      </c>
      <c r="D34" s="9">
        <v>479.30119999999999</v>
      </c>
      <c r="E34" s="8" t="s">
        <v>60</v>
      </c>
      <c r="F34" s="10">
        <v>4.1710000000000003</v>
      </c>
      <c r="G34" s="8" t="s">
        <v>357</v>
      </c>
      <c r="H34" s="11">
        <v>25530</v>
      </c>
      <c r="I34" s="11">
        <v>10333.333333333334</v>
      </c>
      <c r="J34" s="11">
        <v>1101158.3011583011</v>
      </c>
      <c r="K34" s="11">
        <v>620452.88531775016</v>
      </c>
      <c r="L34" s="11">
        <v>24923.705158689136</v>
      </c>
      <c r="M34" s="11">
        <v>74710</v>
      </c>
    </row>
    <row r="35" spans="1:13" x14ac:dyDescent="0.2">
      <c r="A35" s="8" t="s">
        <v>359</v>
      </c>
      <c r="B35" s="8" t="s">
        <v>62</v>
      </c>
      <c r="C35" s="8">
        <v>1</v>
      </c>
      <c r="D35" s="9">
        <v>715.55160000000001</v>
      </c>
      <c r="E35" s="8" t="s">
        <v>360</v>
      </c>
      <c r="F35" s="10">
        <v>19.367000000000001</v>
      </c>
      <c r="G35" s="8" t="s">
        <v>357</v>
      </c>
      <c r="H35" s="11">
        <v>9700</v>
      </c>
      <c r="I35" s="11">
        <v>6577.969649398221</v>
      </c>
      <c r="J35" s="11">
        <v>6007.0860776743129</v>
      </c>
      <c r="K35" s="11">
        <v>178339.76833976834</v>
      </c>
      <c r="L35" s="11">
        <v>1402098.6250387677</v>
      </c>
      <c r="M35" s="11">
        <v>1121855.5555555555</v>
      </c>
    </row>
    <row r="36" spans="1:13" x14ac:dyDescent="0.2">
      <c r="A36" s="8" t="s">
        <v>64</v>
      </c>
      <c r="B36" s="8" t="s">
        <v>62</v>
      </c>
      <c r="C36" s="8">
        <v>2</v>
      </c>
      <c r="D36" s="9">
        <v>731.54650000000004</v>
      </c>
      <c r="E36" s="8" t="s">
        <v>65</v>
      </c>
      <c r="F36" s="10">
        <v>15.824999999999999</v>
      </c>
      <c r="G36" s="8" t="s">
        <v>356</v>
      </c>
      <c r="H36" s="11">
        <v>21310000</v>
      </c>
      <c r="I36" s="11">
        <v>21323652.537938252</v>
      </c>
      <c r="J36" s="11">
        <v>14968430.615489438</v>
      </c>
      <c r="K36" s="11">
        <v>27813628.300114788</v>
      </c>
      <c r="L36" s="11">
        <v>30916675.281711984</v>
      </c>
      <c r="M36" s="11">
        <v>31341000</v>
      </c>
    </row>
    <row r="37" spans="1:13" x14ac:dyDescent="0.2">
      <c r="A37" s="8" t="s">
        <v>64</v>
      </c>
      <c r="B37" s="8" t="s">
        <v>62</v>
      </c>
      <c r="C37" s="8">
        <v>1</v>
      </c>
      <c r="D37" s="9">
        <v>731.54650000000004</v>
      </c>
      <c r="E37" s="8" t="s">
        <v>65</v>
      </c>
      <c r="F37" s="10">
        <v>15.795999999999999</v>
      </c>
      <c r="G37" s="8" t="s">
        <v>357</v>
      </c>
      <c r="H37" s="11">
        <v>1036000</v>
      </c>
      <c r="I37" s="11">
        <v>745719.51857666147</v>
      </c>
      <c r="J37" s="11">
        <v>514038.15580286167</v>
      </c>
      <c r="K37" s="11">
        <v>1073338.2030679327</v>
      </c>
      <c r="L37" s="11">
        <v>1513946.0353561461</v>
      </c>
      <c r="M37" s="11">
        <v>1507288.8888888888</v>
      </c>
    </row>
    <row r="38" spans="1:13" x14ac:dyDescent="0.2">
      <c r="A38" s="8" t="s">
        <v>77</v>
      </c>
      <c r="B38" s="8" t="s">
        <v>62</v>
      </c>
      <c r="C38" s="8">
        <v>1</v>
      </c>
      <c r="D38" s="9">
        <v>759.57780000000002</v>
      </c>
      <c r="E38" s="8" t="s">
        <v>78</v>
      </c>
      <c r="F38" s="10">
        <v>17.893000000000001</v>
      </c>
      <c r="G38" s="8" t="s">
        <v>356</v>
      </c>
      <c r="H38" s="11">
        <v>31050000</v>
      </c>
      <c r="I38" s="11">
        <v>27390633.176347461</v>
      </c>
      <c r="J38" s="11">
        <v>19770156.711333182</v>
      </c>
      <c r="K38" s="11">
        <v>41536053.427945323</v>
      </c>
      <c r="L38" s="11">
        <v>46918225.989868708</v>
      </c>
      <c r="M38" s="11">
        <v>53630000</v>
      </c>
    </row>
    <row r="39" spans="1:13" x14ac:dyDescent="0.2">
      <c r="A39" s="8" t="s">
        <v>77</v>
      </c>
      <c r="B39" s="8" t="s">
        <v>62</v>
      </c>
      <c r="C39" s="8">
        <v>1</v>
      </c>
      <c r="D39" s="9">
        <v>759.57780000000002</v>
      </c>
      <c r="E39" s="8" t="s">
        <v>78</v>
      </c>
      <c r="F39" s="10">
        <v>17.891999999999999</v>
      </c>
      <c r="G39" s="8" t="s">
        <v>357</v>
      </c>
      <c r="H39" s="11">
        <v>4512000</v>
      </c>
      <c r="I39" s="11">
        <v>5379173.2077446366</v>
      </c>
      <c r="J39" s="11">
        <v>4016693.1637519873</v>
      </c>
      <c r="K39" s="11">
        <v>8200459.1464050924</v>
      </c>
      <c r="L39" s="11">
        <v>9710534.4774113521</v>
      </c>
      <c r="M39" s="11">
        <v>9358555.555555556</v>
      </c>
    </row>
    <row r="40" spans="1:13" x14ac:dyDescent="0.2">
      <c r="A40" s="8" t="s">
        <v>364</v>
      </c>
      <c r="B40" s="8" t="s">
        <v>62</v>
      </c>
      <c r="C40" s="8">
        <v>1</v>
      </c>
      <c r="D40" s="9">
        <v>757.56219999999996</v>
      </c>
      <c r="E40" s="8" t="s">
        <v>76</v>
      </c>
      <c r="F40" s="10">
        <v>16.029</v>
      </c>
      <c r="G40" s="8" t="s">
        <v>357</v>
      </c>
      <c r="H40" s="11">
        <v>1762</v>
      </c>
      <c r="I40" s="11">
        <v>8646.2585034013609</v>
      </c>
      <c r="J40" s="11">
        <v>4796.7976379741085</v>
      </c>
      <c r="K40" s="11">
        <v>10008.765522279036</v>
      </c>
      <c r="L40" s="11">
        <v>6698.0254316137707</v>
      </c>
      <c r="M40" s="11">
        <v>1859311.111111111</v>
      </c>
    </row>
    <row r="41" spans="1:13" x14ac:dyDescent="0.2">
      <c r="A41" s="8" t="s">
        <v>363</v>
      </c>
      <c r="B41" s="8" t="s">
        <v>62</v>
      </c>
      <c r="C41" s="8">
        <v>1</v>
      </c>
      <c r="D41" s="9">
        <v>743.5829</v>
      </c>
      <c r="E41" s="8" t="s">
        <v>70</v>
      </c>
      <c r="F41" s="10">
        <v>21.242000000000001</v>
      </c>
      <c r="G41" s="8" t="s">
        <v>357</v>
      </c>
      <c r="H41" s="11">
        <v>94650</v>
      </c>
      <c r="I41" s="11">
        <v>11030.873888016746</v>
      </c>
      <c r="J41" s="11">
        <v>633.65886895298661</v>
      </c>
      <c r="K41" s="11">
        <v>85918.814567463211</v>
      </c>
      <c r="L41" s="11">
        <v>653458.07918949658</v>
      </c>
      <c r="M41" s="11">
        <v>647211.11111111112</v>
      </c>
    </row>
    <row r="42" spans="1:13" x14ac:dyDescent="0.2">
      <c r="A42" s="8" t="s">
        <v>361</v>
      </c>
      <c r="B42" s="8" t="s">
        <v>62</v>
      </c>
      <c r="C42" s="8">
        <v>1</v>
      </c>
      <c r="D42" s="9">
        <v>741.56719999999996</v>
      </c>
      <c r="E42" s="8" t="s">
        <v>362</v>
      </c>
      <c r="F42" s="10">
        <v>19.41</v>
      </c>
      <c r="G42" s="8" t="s">
        <v>357</v>
      </c>
      <c r="H42" s="11">
        <v>3305</v>
      </c>
      <c r="I42" s="11">
        <v>254440.083725798</v>
      </c>
      <c r="J42" s="11">
        <v>79629.797865091983</v>
      </c>
      <c r="K42" s="11">
        <v>123572.99384326411</v>
      </c>
      <c r="L42" s="11">
        <v>7072.9866639098527</v>
      </c>
      <c r="M42" s="11">
        <v>955488.88888888888</v>
      </c>
    </row>
    <row r="43" spans="1:13" x14ac:dyDescent="0.2">
      <c r="A43" s="8" t="s">
        <v>88</v>
      </c>
      <c r="B43" s="8" t="s">
        <v>62</v>
      </c>
      <c r="C43" s="8">
        <v>1</v>
      </c>
      <c r="D43" s="9">
        <v>787.60910000000001</v>
      </c>
      <c r="E43" s="8" t="s">
        <v>89</v>
      </c>
      <c r="F43" s="10">
        <v>19.907</v>
      </c>
      <c r="G43" s="8" t="s">
        <v>356</v>
      </c>
      <c r="H43" s="11">
        <v>13190000</v>
      </c>
      <c r="I43" s="11">
        <v>11866300.366300367</v>
      </c>
      <c r="J43" s="11">
        <v>8871224.1653418113</v>
      </c>
      <c r="K43" s="11">
        <v>11448293.853699259</v>
      </c>
      <c r="L43" s="11">
        <v>13453737.206657708</v>
      </c>
      <c r="M43" s="11">
        <v>12231222.222222222</v>
      </c>
    </row>
    <row r="44" spans="1:13" x14ac:dyDescent="0.2">
      <c r="A44" s="8" t="s">
        <v>88</v>
      </c>
      <c r="B44" s="8" t="s">
        <v>62</v>
      </c>
      <c r="C44" s="8">
        <v>1</v>
      </c>
      <c r="D44" s="9">
        <v>787.60910000000001</v>
      </c>
      <c r="E44" s="8" t="s">
        <v>89</v>
      </c>
      <c r="F44" s="10">
        <v>19.904</v>
      </c>
      <c r="G44" s="8" t="s">
        <v>357</v>
      </c>
      <c r="H44" s="11">
        <v>3490000</v>
      </c>
      <c r="I44" s="11">
        <v>3117032.9670329671</v>
      </c>
      <c r="J44" s="11">
        <v>2118532.8185328185</v>
      </c>
      <c r="K44" s="11">
        <v>3112616.0909944694</v>
      </c>
      <c r="L44" s="11">
        <v>3672697.1983872638</v>
      </c>
      <c r="M44" s="11">
        <v>3436522.222222222</v>
      </c>
    </row>
    <row r="45" spans="1:13" x14ac:dyDescent="0.2">
      <c r="A45" s="8" t="s">
        <v>85</v>
      </c>
      <c r="B45" s="8" t="s">
        <v>62</v>
      </c>
      <c r="C45" s="8">
        <v>2</v>
      </c>
      <c r="D45" s="9">
        <v>785.59349999999995</v>
      </c>
      <c r="E45" s="8" t="s">
        <v>86</v>
      </c>
      <c r="F45" s="10">
        <v>18.027999999999999</v>
      </c>
      <c r="G45" s="8" t="s">
        <v>356</v>
      </c>
      <c r="H45" s="11">
        <v>15530000</v>
      </c>
      <c r="I45" s="11">
        <v>14494243.851386709</v>
      </c>
      <c r="J45" s="11">
        <v>10180785.827844651</v>
      </c>
      <c r="K45" s="11">
        <v>16963790.044871125</v>
      </c>
      <c r="L45" s="11">
        <v>21382404.631448362</v>
      </c>
      <c r="M45" s="11">
        <v>19481777.777777776</v>
      </c>
    </row>
    <row r="46" spans="1:13" x14ac:dyDescent="0.2">
      <c r="A46" s="8" t="s">
        <v>85</v>
      </c>
      <c r="B46" s="8" t="s">
        <v>62</v>
      </c>
      <c r="C46" s="8">
        <v>1</v>
      </c>
      <c r="D46" s="9">
        <v>785.59349999999995</v>
      </c>
      <c r="E46" s="8" t="s">
        <v>86</v>
      </c>
      <c r="F46" s="10">
        <v>18.036999999999999</v>
      </c>
      <c r="G46" s="8" t="s">
        <v>357</v>
      </c>
      <c r="H46" s="11">
        <v>2787000</v>
      </c>
      <c r="I46" s="11">
        <v>2513579.2778649922</v>
      </c>
      <c r="J46" s="11">
        <v>1907313.1955484895</v>
      </c>
      <c r="K46" s="11">
        <v>2757424.6060732547</v>
      </c>
      <c r="L46" s="11">
        <v>3538095.7303835419</v>
      </c>
      <c r="M46" s="11">
        <v>3424122.222222222</v>
      </c>
    </row>
    <row r="47" spans="1:13" x14ac:dyDescent="0.2">
      <c r="A47" s="8" t="s">
        <v>81</v>
      </c>
      <c r="B47" s="8" t="s">
        <v>62</v>
      </c>
      <c r="C47" s="8">
        <v>1</v>
      </c>
      <c r="D47" s="9">
        <v>781.56219999999996</v>
      </c>
      <c r="E47" s="8" t="s">
        <v>82</v>
      </c>
      <c r="F47" s="10">
        <v>15.95</v>
      </c>
      <c r="G47" s="8" t="s">
        <v>356</v>
      </c>
      <c r="H47" s="11">
        <v>710300</v>
      </c>
      <c r="I47" s="11">
        <v>483249.60753532185</v>
      </c>
      <c r="J47" s="11">
        <v>532273.44992050866</v>
      </c>
      <c r="K47" s="11">
        <v>19205.57236773453</v>
      </c>
      <c r="L47" s="11">
        <v>648650.8839036494</v>
      </c>
      <c r="M47" s="11">
        <v>628955.5555555555</v>
      </c>
    </row>
    <row r="48" spans="1:13" x14ac:dyDescent="0.2">
      <c r="A48" s="8" t="s">
        <v>61</v>
      </c>
      <c r="B48" s="8" t="s">
        <v>62</v>
      </c>
      <c r="C48" s="8">
        <v>1</v>
      </c>
      <c r="D48" s="9">
        <v>705.53089999999997</v>
      </c>
      <c r="E48" s="8" t="s">
        <v>63</v>
      </c>
      <c r="F48" s="10">
        <v>15.516</v>
      </c>
      <c r="G48" s="8" t="s">
        <v>356</v>
      </c>
      <c r="H48" s="11">
        <v>2458000</v>
      </c>
      <c r="I48" s="11">
        <v>2100732.6007326008</v>
      </c>
      <c r="J48" s="11">
        <v>1559504.8830342947</v>
      </c>
      <c r="K48" s="11">
        <v>1027079.2027548784</v>
      </c>
      <c r="L48" s="11">
        <v>1119756.0219166754</v>
      </c>
      <c r="M48" s="11">
        <v>1033333.3333333333</v>
      </c>
    </row>
    <row r="49" spans="1:13" x14ac:dyDescent="0.2">
      <c r="A49" s="8" t="s">
        <v>67</v>
      </c>
      <c r="B49" s="8" t="s">
        <v>62</v>
      </c>
      <c r="C49" s="8">
        <v>1</v>
      </c>
      <c r="D49" s="9">
        <v>733.56219999999996</v>
      </c>
      <c r="E49" s="8" t="s">
        <v>68</v>
      </c>
      <c r="F49" s="10">
        <v>17.724</v>
      </c>
      <c r="G49" s="8" t="s">
        <v>356</v>
      </c>
      <c r="H49" s="11">
        <v>4077000</v>
      </c>
      <c r="I49" s="11">
        <v>3369283.0978545262</v>
      </c>
      <c r="J49" s="11">
        <v>2805700.6586418347</v>
      </c>
      <c r="K49" s="11">
        <v>2616059.6890326622</v>
      </c>
      <c r="L49" s="11">
        <v>3000971.777111548</v>
      </c>
      <c r="M49" s="11">
        <v>2702855.5555555555</v>
      </c>
    </row>
    <row r="50" spans="1:13" x14ac:dyDescent="0.2">
      <c r="A50" s="8" t="s">
        <v>66</v>
      </c>
      <c r="B50" s="8" t="s">
        <v>62</v>
      </c>
      <c r="C50" s="8">
        <v>2</v>
      </c>
      <c r="D50" s="9">
        <v>731.54650000000004</v>
      </c>
      <c r="E50" s="8" t="s">
        <v>65</v>
      </c>
      <c r="F50" s="10">
        <v>16.177</v>
      </c>
      <c r="G50" s="8" t="s">
        <v>356</v>
      </c>
      <c r="H50" s="11">
        <v>2841000</v>
      </c>
      <c r="I50" s="11">
        <v>2376504.4479330191</v>
      </c>
      <c r="J50" s="11">
        <v>1680604.13354531</v>
      </c>
      <c r="K50" s="11">
        <v>298063.23698215588</v>
      </c>
      <c r="L50" s="11">
        <v>14543.368138116408</v>
      </c>
      <c r="M50" s="11">
        <v>2022922.2222222222</v>
      </c>
    </row>
    <row r="51" spans="1:13" x14ac:dyDescent="0.2">
      <c r="A51" s="8" t="s">
        <v>71</v>
      </c>
      <c r="B51" s="8" t="s">
        <v>62</v>
      </c>
      <c r="C51" s="8">
        <v>1</v>
      </c>
      <c r="D51" s="9">
        <v>745.56219999999996</v>
      </c>
      <c r="E51" s="8" t="s">
        <v>72</v>
      </c>
      <c r="F51" s="10">
        <v>16.812000000000001</v>
      </c>
      <c r="G51" s="8" t="s">
        <v>356</v>
      </c>
      <c r="H51" s="11">
        <v>2035000</v>
      </c>
      <c r="I51" s="11">
        <v>1935269.4924123494</v>
      </c>
      <c r="J51" s="11">
        <v>1320122.6436520554</v>
      </c>
      <c r="K51" s="11">
        <v>6802.9844516331004</v>
      </c>
      <c r="L51" s="11">
        <v>916571.90116820019</v>
      </c>
      <c r="M51" s="11">
        <v>1148722.2222222222</v>
      </c>
    </row>
    <row r="52" spans="1:13" x14ac:dyDescent="0.2">
      <c r="A52" s="8" t="s">
        <v>73</v>
      </c>
      <c r="B52" s="8" t="s">
        <v>62</v>
      </c>
      <c r="C52" s="8">
        <v>1</v>
      </c>
      <c r="D52" s="9">
        <v>745.59849999999994</v>
      </c>
      <c r="E52" s="8" t="s">
        <v>74</v>
      </c>
      <c r="F52" s="10">
        <v>19.227</v>
      </c>
      <c r="G52" s="8" t="s">
        <v>356</v>
      </c>
      <c r="H52" s="11">
        <v>1955000</v>
      </c>
      <c r="I52" s="11">
        <v>1804683.411826269</v>
      </c>
      <c r="J52" s="11">
        <v>12813.990461049283</v>
      </c>
      <c r="K52" s="11">
        <v>1515871.856412397</v>
      </c>
      <c r="L52" s="11">
        <v>1814555.9805644578</v>
      </c>
      <c r="M52" s="11">
        <v>1686744.4444444445</v>
      </c>
    </row>
    <row r="53" spans="1:13" x14ac:dyDescent="0.2">
      <c r="A53" s="8" t="s">
        <v>75</v>
      </c>
      <c r="B53" s="8" t="s">
        <v>62</v>
      </c>
      <c r="C53" s="8">
        <v>3</v>
      </c>
      <c r="D53" s="9">
        <v>757.56219999999996</v>
      </c>
      <c r="E53" s="8" t="s">
        <v>76</v>
      </c>
      <c r="F53" s="10">
        <v>15.958</v>
      </c>
      <c r="G53" s="8" t="s">
        <v>356</v>
      </c>
      <c r="H53" s="11">
        <v>10990000</v>
      </c>
      <c r="I53" s="11">
        <v>10576661.43380429</v>
      </c>
      <c r="J53" s="11">
        <v>7329320.9175562114</v>
      </c>
      <c r="K53" s="11">
        <v>16546488.5735156</v>
      </c>
      <c r="L53" s="11">
        <v>19674247.906543989</v>
      </c>
      <c r="M53" s="11">
        <v>17415111.111111112</v>
      </c>
    </row>
    <row r="54" spans="1:13" x14ac:dyDescent="0.2">
      <c r="A54" s="8" t="s">
        <v>75</v>
      </c>
      <c r="B54" s="8" t="s">
        <v>62</v>
      </c>
      <c r="C54" s="8">
        <v>3</v>
      </c>
      <c r="D54" s="9">
        <v>757.56219999999996</v>
      </c>
      <c r="E54" s="8" t="s">
        <v>76</v>
      </c>
      <c r="F54" s="10">
        <v>16.295000000000002</v>
      </c>
      <c r="G54" s="8" t="s">
        <v>356</v>
      </c>
      <c r="H54" s="11">
        <v>3140000</v>
      </c>
      <c r="I54" s="11">
        <v>2954814.2333856621</v>
      </c>
      <c r="J54" s="11">
        <v>2107971.8373836018</v>
      </c>
      <c r="K54" s="11">
        <v>1759135.9699467807</v>
      </c>
      <c r="L54" s="11">
        <v>2059722.9401426653</v>
      </c>
      <c r="M54" s="11">
        <v>1929233.3333333333</v>
      </c>
    </row>
    <row r="55" spans="1:13" x14ac:dyDescent="0.2">
      <c r="A55" s="8" t="s">
        <v>75</v>
      </c>
      <c r="B55" s="8" t="s">
        <v>62</v>
      </c>
      <c r="C55" s="8">
        <v>3</v>
      </c>
      <c r="D55" s="9">
        <v>757.56219999999996</v>
      </c>
      <c r="E55" s="8" t="s">
        <v>76</v>
      </c>
      <c r="F55" s="10">
        <v>16.731999999999999</v>
      </c>
      <c r="G55" s="8" t="s">
        <v>356</v>
      </c>
      <c r="H55" s="11">
        <v>2005000</v>
      </c>
      <c r="I55" s="11">
        <v>2323783.3594976454</v>
      </c>
      <c r="J55" s="11">
        <v>1310265.7279127866</v>
      </c>
      <c r="K55" s="11">
        <v>1367390.1700928728</v>
      </c>
      <c r="L55" s="11">
        <v>1903649.3331954926</v>
      </c>
      <c r="M55" s="11">
        <v>1709477.7777777778</v>
      </c>
    </row>
    <row r="56" spans="1:13" x14ac:dyDescent="0.2">
      <c r="A56" s="8" t="s">
        <v>69</v>
      </c>
      <c r="B56" s="8" t="s">
        <v>62</v>
      </c>
      <c r="C56" s="8">
        <v>1</v>
      </c>
      <c r="D56" s="9">
        <v>743.5829</v>
      </c>
      <c r="E56" s="8" t="s">
        <v>70</v>
      </c>
      <c r="F56" s="10">
        <v>18.895</v>
      </c>
      <c r="G56" s="8" t="s">
        <v>356</v>
      </c>
      <c r="H56" s="11">
        <v>434000</v>
      </c>
      <c r="I56" s="11">
        <v>426391.94139194139</v>
      </c>
      <c r="J56" s="11">
        <v>236213.94503747445</v>
      </c>
      <c r="K56" s="11">
        <v>509819.47198163415</v>
      </c>
      <c r="L56" s="11">
        <v>1061108.2394293395</v>
      </c>
      <c r="M56" s="11">
        <v>812200</v>
      </c>
    </row>
    <row r="57" spans="1:13" x14ac:dyDescent="0.2">
      <c r="A57" s="8" t="s">
        <v>87</v>
      </c>
      <c r="B57" s="8" t="s">
        <v>62</v>
      </c>
      <c r="C57" s="8">
        <v>2</v>
      </c>
      <c r="D57" s="9">
        <v>785.59349999999995</v>
      </c>
      <c r="E57" s="8" t="s">
        <v>86</v>
      </c>
      <c r="F57" s="10">
        <v>18.433</v>
      </c>
      <c r="G57" s="8" t="s">
        <v>356</v>
      </c>
      <c r="H57" s="11">
        <v>5985</v>
      </c>
      <c r="I57" s="11">
        <v>3043223.4432234433</v>
      </c>
      <c r="J57" s="11">
        <v>2176266.1821485348</v>
      </c>
      <c r="K57" s="11">
        <v>1027726.1817802358</v>
      </c>
      <c r="L57" s="11">
        <v>1387036.0798097798</v>
      </c>
      <c r="M57" s="11">
        <v>1852077.7777777778</v>
      </c>
    </row>
    <row r="58" spans="1:13" x14ac:dyDescent="0.2">
      <c r="A58" s="8" t="s">
        <v>79</v>
      </c>
      <c r="B58" s="8" t="s">
        <v>62</v>
      </c>
      <c r="C58" s="8">
        <v>1</v>
      </c>
      <c r="D58" s="9">
        <v>771.61419999999998</v>
      </c>
      <c r="E58" s="8" t="s">
        <v>80</v>
      </c>
      <c r="F58" s="10">
        <v>19.274000000000001</v>
      </c>
      <c r="G58" s="8" t="s">
        <v>356</v>
      </c>
      <c r="H58" s="11">
        <v>7501</v>
      </c>
      <c r="I58" s="11">
        <v>471569.85871271585</v>
      </c>
      <c r="J58" s="11">
        <v>5182.6254826254826</v>
      </c>
      <c r="K58" s="11">
        <v>666064.90660544718</v>
      </c>
      <c r="L58" s="11">
        <v>744794.78962059342</v>
      </c>
      <c r="M58" s="11">
        <v>715411.11111111112</v>
      </c>
    </row>
    <row r="59" spans="1:13" x14ac:dyDescent="0.2">
      <c r="A59" s="8" t="s">
        <v>83</v>
      </c>
      <c r="B59" s="8" t="s">
        <v>62</v>
      </c>
      <c r="C59" s="8">
        <v>1</v>
      </c>
      <c r="D59" s="9">
        <v>783.57780000000002</v>
      </c>
      <c r="E59" s="8" t="s">
        <v>84</v>
      </c>
      <c r="F59" s="10">
        <v>16.677</v>
      </c>
      <c r="G59" s="8" t="s">
        <v>356</v>
      </c>
      <c r="H59" s="11">
        <v>2969000</v>
      </c>
      <c r="I59" s="11">
        <v>9984.5630559916281</v>
      </c>
      <c r="J59" s="11">
        <v>2618.4192595957302</v>
      </c>
      <c r="K59" s="11">
        <v>1952582.6985286444</v>
      </c>
      <c r="L59" s="11">
        <v>1778021.2963920191</v>
      </c>
      <c r="M59" s="11">
        <v>1693288.8888888888</v>
      </c>
    </row>
    <row r="60" spans="1:13" x14ac:dyDescent="0.2">
      <c r="A60" s="8" t="s">
        <v>90</v>
      </c>
      <c r="B60" s="8" t="s">
        <v>62</v>
      </c>
      <c r="C60" s="8">
        <v>1</v>
      </c>
      <c r="D60" s="9">
        <v>813.62480000000005</v>
      </c>
      <c r="E60" s="8" t="s">
        <v>91</v>
      </c>
      <c r="F60" s="10">
        <v>19.844999999999999</v>
      </c>
      <c r="G60" s="8" t="s">
        <v>356</v>
      </c>
      <c r="H60" s="11">
        <v>1257000</v>
      </c>
      <c r="I60" s="11">
        <v>585041.86289900576</v>
      </c>
      <c r="J60" s="11">
        <v>225864.18351124233</v>
      </c>
      <c r="K60" s="11">
        <v>526640.92664092663</v>
      </c>
      <c r="L60" s="11">
        <v>629742.58244598366</v>
      </c>
      <c r="M60" s="11">
        <v>593822.22222222225</v>
      </c>
    </row>
    <row r="61" spans="1:13" x14ac:dyDescent="0.2">
      <c r="A61" s="8" t="s">
        <v>92</v>
      </c>
      <c r="B61" s="8" t="s">
        <v>93</v>
      </c>
      <c r="C61" s="8">
        <v>1</v>
      </c>
      <c r="D61" s="9">
        <v>701.53589999999997</v>
      </c>
      <c r="E61" s="8" t="s">
        <v>94</v>
      </c>
      <c r="F61" s="10">
        <v>19.376000000000001</v>
      </c>
      <c r="G61" s="8" t="s">
        <v>356</v>
      </c>
      <c r="H61" s="11">
        <v>26230</v>
      </c>
      <c r="I61" s="11">
        <v>222888.54003139716</v>
      </c>
      <c r="J61" s="11">
        <v>3300.6586418351121</v>
      </c>
      <c r="K61" s="11">
        <v>219649.37910883856</v>
      </c>
      <c r="L61" s="11">
        <v>1657520.9345601159</v>
      </c>
      <c r="M61" s="11">
        <v>1753566.6666666665</v>
      </c>
    </row>
    <row r="62" spans="1:13" x14ac:dyDescent="0.2">
      <c r="A62" s="8" t="s">
        <v>102</v>
      </c>
      <c r="B62" s="8" t="s">
        <v>93</v>
      </c>
      <c r="C62" s="8">
        <v>1</v>
      </c>
      <c r="D62" s="9">
        <v>753.56719999999996</v>
      </c>
      <c r="E62" s="8" t="s">
        <v>103</v>
      </c>
      <c r="F62" s="10">
        <v>20.305</v>
      </c>
      <c r="G62" s="8" t="s">
        <v>356</v>
      </c>
      <c r="H62" s="11">
        <v>241900</v>
      </c>
      <c r="I62" s="11">
        <v>233432.75771847201</v>
      </c>
      <c r="J62" s="11">
        <v>2331.8646377469904</v>
      </c>
      <c r="K62" s="11">
        <v>60201.398309506418</v>
      </c>
      <c r="L62" s="11">
        <v>420789.82735449192</v>
      </c>
      <c r="M62" s="11">
        <v>470511.11111111112</v>
      </c>
    </row>
    <row r="63" spans="1:13" x14ac:dyDescent="0.2">
      <c r="A63" s="8" t="s">
        <v>365</v>
      </c>
      <c r="B63" s="8" t="s">
        <v>93</v>
      </c>
      <c r="C63" s="8">
        <v>1</v>
      </c>
      <c r="D63" s="9">
        <v>701.53589999999997</v>
      </c>
      <c r="E63" s="8" t="s">
        <v>94</v>
      </c>
      <c r="F63" s="10">
        <v>19.373999999999999</v>
      </c>
      <c r="G63" s="8" t="s">
        <v>357</v>
      </c>
      <c r="H63" s="11">
        <v>21610</v>
      </c>
      <c r="I63" s="11">
        <v>1822.5274725274726</v>
      </c>
      <c r="J63" s="11">
        <v>3779.4231205995911</v>
      </c>
      <c r="K63" s="11">
        <v>178339.76833976834</v>
      </c>
      <c r="L63" s="11">
        <v>1402098.6250387677</v>
      </c>
      <c r="M63" s="11">
        <v>1121855.5555555555</v>
      </c>
    </row>
    <row r="64" spans="1:13" x14ac:dyDescent="0.2">
      <c r="A64" s="8" t="s">
        <v>368</v>
      </c>
      <c r="B64" s="8" t="s">
        <v>93</v>
      </c>
      <c r="C64" s="8">
        <v>1</v>
      </c>
      <c r="D64" s="9">
        <v>753.56719999999996</v>
      </c>
      <c r="E64" s="8" t="s">
        <v>103</v>
      </c>
      <c r="F64" s="10">
        <v>20.303999999999998</v>
      </c>
      <c r="G64" s="8" t="s">
        <v>357</v>
      </c>
      <c r="H64" s="11">
        <v>16240</v>
      </c>
      <c r="I64" s="11">
        <v>9441.1302982731559</v>
      </c>
      <c r="J64" s="11">
        <v>1318.7145128321599</v>
      </c>
      <c r="K64" s="11">
        <v>53958.050714807468</v>
      </c>
      <c r="L64" s="11">
        <v>340990.38560942834</v>
      </c>
      <c r="M64" s="11">
        <v>358566.66666666663</v>
      </c>
    </row>
    <row r="65" spans="1:13" x14ac:dyDescent="0.2">
      <c r="A65" s="8" t="s">
        <v>101</v>
      </c>
      <c r="B65" s="8" t="s">
        <v>93</v>
      </c>
      <c r="C65" s="8">
        <v>1</v>
      </c>
      <c r="D65" s="9">
        <v>745.56219999999996</v>
      </c>
      <c r="E65" s="8" t="s">
        <v>72</v>
      </c>
      <c r="F65" s="10">
        <v>20.309999999999999</v>
      </c>
      <c r="G65" s="8" t="s">
        <v>356</v>
      </c>
      <c r="H65" s="11">
        <v>1277000</v>
      </c>
      <c r="I65" s="11">
        <v>1206907.3783359497</v>
      </c>
      <c r="J65" s="11">
        <v>597399.50034067675</v>
      </c>
      <c r="K65" s="11">
        <v>422800.79307106335</v>
      </c>
      <c r="L65" s="11">
        <v>750883.90364933328</v>
      </c>
      <c r="M65" s="11">
        <v>767077.77777777775</v>
      </c>
    </row>
    <row r="66" spans="1:13" x14ac:dyDescent="0.2">
      <c r="A66" s="8" t="s">
        <v>101</v>
      </c>
      <c r="B66" s="8" t="s">
        <v>93</v>
      </c>
      <c r="C66" s="8">
        <v>1</v>
      </c>
      <c r="D66" s="9">
        <v>745.56219999999996</v>
      </c>
      <c r="E66" s="8" t="s">
        <v>72</v>
      </c>
      <c r="F66" s="10">
        <v>20.295999999999999</v>
      </c>
      <c r="G66" s="8" t="s">
        <v>357</v>
      </c>
      <c r="H66" s="11">
        <v>771300</v>
      </c>
      <c r="I66" s="11">
        <v>48381.737310308738</v>
      </c>
      <c r="J66" s="11">
        <v>422439.24596865772</v>
      </c>
      <c r="K66" s="11">
        <v>291528.74882604613</v>
      </c>
      <c r="L66" s="11">
        <v>563723.76718701539</v>
      </c>
      <c r="M66" s="11">
        <v>597266.66666666663</v>
      </c>
    </row>
    <row r="67" spans="1:13" x14ac:dyDescent="0.2">
      <c r="A67" s="8" t="s">
        <v>97</v>
      </c>
      <c r="B67" s="8" t="s">
        <v>93</v>
      </c>
      <c r="C67" s="8">
        <v>1</v>
      </c>
      <c r="D67" s="9">
        <v>729.56719999999996</v>
      </c>
      <c r="E67" s="8" t="s">
        <v>98</v>
      </c>
      <c r="F67" s="10">
        <v>21.251000000000001</v>
      </c>
      <c r="G67" s="8" t="s">
        <v>356</v>
      </c>
      <c r="H67" s="11">
        <v>64.98</v>
      </c>
      <c r="I67" s="11">
        <v>5180.4552590266876</v>
      </c>
      <c r="J67" s="11">
        <v>2816.2616397910515</v>
      </c>
      <c r="K67" s="11">
        <v>13146.613795262443</v>
      </c>
      <c r="L67" s="11">
        <v>829401.42665150424</v>
      </c>
      <c r="M67" s="11">
        <v>1113588.8888888888</v>
      </c>
    </row>
    <row r="68" spans="1:13" x14ac:dyDescent="0.2">
      <c r="A68" s="8" t="s">
        <v>99</v>
      </c>
      <c r="B68" s="8" t="s">
        <v>93</v>
      </c>
      <c r="C68" s="8">
        <v>1</v>
      </c>
      <c r="D68" s="9">
        <v>743.54650000000004</v>
      </c>
      <c r="E68" s="8" t="s">
        <v>100</v>
      </c>
      <c r="F68" s="10">
        <v>18.486999999999998</v>
      </c>
      <c r="G68" s="8" t="s">
        <v>356</v>
      </c>
      <c r="H68" s="11">
        <v>503600</v>
      </c>
      <c r="I68" s="11">
        <v>862192.56933542644</v>
      </c>
      <c r="J68" s="11">
        <v>6575.2668635021573</v>
      </c>
      <c r="K68" s="11">
        <v>482322.86340394447</v>
      </c>
      <c r="L68" s="11">
        <v>1104372.9970019644</v>
      </c>
      <c r="M68" s="11">
        <v>1137700</v>
      </c>
    </row>
    <row r="69" spans="1:13" x14ac:dyDescent="0.2">
      <c r="A69" s="8" t="s">
        <v>99</v>
      </c>
      <c r="B69" s="8" t="s">
        <v>93</v>
      </c>
      <c r="C69" s="8">
        <v>1</v>
      </c>
      <c r="D69" s="9">
        <v>743.54650000000004</v>
      </c>
      <c r="E69" s="8" t="s">
        <v>100</v>
      </c>
      <c r="F69" s="10">
        <v>18.475000000000001</v>
      </c>
      <c r="G69" s="8" t="s">
        <v>357</v>
      </c>
      <c r="H69" s="11">
        <v>436400</v>
      </c>
      <c r="I69" s="11">
        <v>2810.4395604395604</v>
      </c>
      <c r="J69" s="11">
        <v>140249.82966159435</v>
      </c>
      <c r="K69" s="11">
        <v>270437.23259939475</v>
      </c>
      <c r="L69" s="11">
        <v>804724.49085082195</v>
      </c>
      <c r="M69" s="11">
        <v>839066.66666666663</v>
      </c>
    </row>
    <row r="70" spans="1:13" x14ac:dyDescent="0.2">
      <c r="A70" s="8" t="s">
        <v>367</v>
      </c>
      <c r="B70" s="8" t="s">
        <v>93</v>
      </c>
      <c r="C70" s="8">
        <v>1</v>
      </c>
      <c r="D70" s="9">
        <v>729.56719999999996</v>
      </c>
      <c r="E70" s="8" t="s">
        <v>98</v>
      </c>
      <c r="F70" s="10">
        <v>21.228999999999999</v>
      </c>
      <c r="G70" s="8" t="s">
        <v>357</v>
      </c>
      <c r="H70" s="11">
        <v>94650</v>
      </c>
      <c r="I70" s="11">
        <v>11030.873888016746</v>
      </c>
      <c r="J70" s="11">
        <v>1644.696797637974</v>
      </c>
      <c r="K70" s="11">
        <v>85918.814567463211</v>
      </c>
      <c r="L70" s="11">
        <v>653458.07918949658</v>
      </c>
      <c r="M70" s="11">
        <v>647211.11111111112</v>
      </c>
    </row>
    <row r="71" spans="1:13" x14ac:dyDescent="0.2">
      <c r="A71" s="8" t="s">
        <v>95</v>
      </c>
      <c r="B71" s="8" t="s">
        <v>93</v>
      </c>
      <c r="C71" s="8">
        <v>1</v>
      </c>
      <c r="D71" s="9">
        <v>727.55160000000001</v>
      </c>
      <c r="E71" s="8" t="s">
        <v>96</v>
      </c>
      <c r="F71" s="10">
        <v>19.417000000000002</v>
      </c>
      <c r="G71" s="8" t="s">
        <v>356</v>
      </c>
      <c r="H71" s="11">
        <v>2495</v>
      </c>
      <c r="I71" s="11">
        <v>339118.26268969127</v>
      </c>
      <c r="J71" s="11">
        <v>94344.764933000217</v>
      </c>
      <c r="K71" s="11">
        <v>3558.3846394657207</v>
      </c>
      <c r="L71" s="11">
        <v>2724.0773286467488</v>
      </c>
      <c r="M71" s="11">
        <v>1220022.2222222222</v>
      </c>
    </row>
    <row r="72" spans="1:13" x14ac:dyDescent="0.2">
      <c r="A72" s="8" t="s">
        <v>366</v>
      </c>
      <c r="B72" s="8" t="s">
        <v>93</v>
      </c>
      <c r="C72" s="8">
        <v>1</v>
      </c>
      <c r="D72" s="9">
        <v>727.55160000000001</v>
      </c>
      <c r="E72" s="8" t="s">
        <v>96</v>
      </c>
      <c r="F72" s="10">
        <v>19.414999999999999</v>
      </c>
      <c r="G72" s="8" t="s">
        <v>357</v>
      </c>
      <c r="H72" s="11">
        <v>3305</v>
      </c>
      <c r="I72" s="11">
        <v>254440.083725798</v>
      </c>
      <c r="J72" s="11">
        <v>79629.797865091983</v>
      </c>
      <c r="K72" s="11">
        <v>123572.99384326411</v>
      </c>
      <c r="L72" s="11">
        <v>7072.9866639098527</v>
      </c>
      <c r="M72" s="11">
        <v>955488.88888888888</v>
      </c>
    </row>
    <row r="73" spans="1:13" x14ac:dyDescent="0.2">
      <c r="A73" s="8" t="s">
        <v>369</v>
      </c>
      <c r="B73" s="8" t="s">
        <v>370</v>
      </c>
      <c r="C73" s="8">
        <v>1</v>
      </c>
      <c r="D73" s="9">
        <v>831.59889999999996</v>
      </c>
      <c r="E73" s="8" t="s">
        <v>371</v>
      </c>
      <c r="F73" s="10">
        <v>18.036999999999999</v>
      </c>
      <c r="G73" s="8" t="s">
        <v>357</v>
      </c>
      <c r="H73" s="11">
        <v>2787000</v>
      </c>
      <c r="I73" s="11">
        <v>2513579.2778649922</v>
      </c>
      <c r="J73" s="11">
        <v>1907313.1955484895</v>
      </c>
      <c r="K73" s="11">
        <v>2757424.6060732547</v>
      </c>
      <c r="L73" s="11">
        <v>3538095.7303835419</v>
      </c>
      <c r="M73" s="11">
        <v>3424122.222222222</v>
      </c>
    </row>
    <row r="74" spans="1:13" x14ac:dyDescent="0.2">
      <c r="A74" s="8" t="s">
        <v>107</v>
      </c>
      <c r="B74" s="8" t="s">
        <v>105</v>
      </c>
      <c r="C74" s="8">
        <v>1</v>
      </c>
      <c r="D74" s="9">
        <v>704.58320000000003</v>
      </c>
      <c r="E74" s="8" t="s">
        <v>108</v>
      </c>
      <c r="F74" s="10">
        <v>16.294</v>
      </c>
      <c r="G74" s="8" t="s">
        <v>356</v>
      </c>
      <c r="H74" s="11">
        <v>2198000</v>
      </c>
      <c r="I74" s="11">
        <v>1860648.8749345893</v>
      </c>
      <c r="J74" s="11">
        <v>272332.50056779466</v>
      </c>
      <c r="K74" s="11">
        <v>674799.12344777212</v>
      </c>
      <c r="L74" s="11">
        <v>747679.10679210175</v>
      </c>
      <c r="M74" s="11">
        <v>727122.22222222225</v>
      </c>
    </row>
    <row r="75" spans="1:13" x14ac:dyDescent="0.2">
      <c r="A75" s="8" t="s">
        <v>104</v>
      </c>
      <c r="B75" s="8" t="s">
        <v>105</v>
      </c>
      <c r="C75" s="8">
        <v>2</v>
      </c>
      <c r="D75" s="9">
        <v>702.56759999999997</v>
      </c>
      <c r="E75" s="8" t="s">
        <v>106</v>
      </c>
      <c r="F75" s="10">
        <v>15.388999999999999</v>
      </c>
      <c r="G75" s="8" t="s">
        <v>356</v>
      </c>
      <c r="H75" s="11">
        <v>14500000</v>
      </c>
      <c r="I75" s="11">
        <v>11898744.113029826</v>
      </c>
      <c r="J75" s="11">
        <v>7899613.8996138992</v>
      </c>
      <c r="K75" s="11">
        <v>4907335.9073359072</v>
      </c>
      <c r="L75" s="11">
        <v>5874392.6393052833</v>
      </c>
      <c r="M75" s="11">
        <v>5679888.888888889</v>
      </c>
    </row>
    <row r="76" spans="1:13" x14ac:dyDescent="0.2">
      <c r="A76" s="8" t="s">
        <v>104</v>
      </c>
      <c r="B76" s="8" t="s">
        <v>105</v>
      </c>
      <c r="C76" s="8">
        <v>2</v>
      </c>
      <c r="D76" s="9">
        <v>702.56759999999997</v>
      </c>
      <c r="E76" s="8" t="s">
        <v>106</v>
      </c>
      <c r="F76" s="10">
        <v>15.831</v>
      </c>
      <c r="G76" s="8" t="s">
        <v>356</v>
      </c>
      <c r="H76" s="11">
        <v>786900</v>
      </c>
      <c r="I76" s="11">
        <v>1196363.1606488749</v>
      </c>
      <c r="J76" s="11">
        <v>887826.48194412899</v>
      </c>
      <c r="K76" s="11">
        <v>5111.1343003234897</v>
      </c>
      <c r="L76" s="11">
        <v>801519.69399359042</v>
      </c>
      <c r="M76" s="11">
        <v>693366.66666666663</v>
      </c>
    </row>
    <row r="77" spans="1:13" x14ac:dyDescent="0.2">
      <c r="A77" s="8" t="s">
        <v>104</v>
      </c>
      <c r="B77" s="8" t="s">
        <v>105</v>
      </c>
      <c r="C77" s="8">
        <v>1</v>
      </c>
      <c r="D77" s="9">
        <v>702.56759999999997</v>
      </c>
      <c r="E77" s="8" t="s">
        <v>106</v>
      </c>
      <c r="F77" s="10">
        <v>15.37</v>
      </c>
      <c r="G77" s="8" t="s">
        <v>357</v>
      </c>
      <c r="H77" s="11">
        <v>6393000</v>
      </c>
      <c r="I77" s="11">
        <v>572956.56724228151</v>
      </c>
      <c r="J77" s="11">
        <v>3356983.8746309332</v>
      </c>
      <c r="K77" s="11">
        <v>1924439.1109255974</v>
      </c>
      <c r="L77" s="11">
        <v>2422185.4646955444</v>
      </c>
      <c r="M77" s="11">
        <v>2319833.3333333335</v>
      </c>
    </row>
    <row r="78" spans="1:13" x14ac:dyDescent="0.2">
      <c r="A78" s="8" t="s">
        <v>109</v>
      </c>
      <c r="B78" s="8" t="s">
        <v>105</v>
      </c>
      <c r="C78" s="8">
        <v>1</v>
      </c>
      <c r="D78" s="9">
        <v>786.66150000000005</v>
      </c>
      <c r="E78" s="8" t="s">
        <v>110</v>
      </c>
      <c r="F78" s="10">
        <v>21.734999999999999</v>
      </c>
      <c r="G78" s="8" t="s">
        <v>356</v>
      </c>
      <c r="H78" s="11">
        <v>2970000</v>
      </c>
      <c r="I78" s="11">
        <v>2186708.5295656724</v>
      </c>
      <c r="J78" s="11">
        <v>315984.55598455598</v>
      </c>
      <c r="K78" s="11">
        <v>792549.30606281955</v>
      </c>
      <c r="L78" s="11">
        <v>920097.1777111548</v>
      </c>
      <c r="M78" s="11">
        <v>849744.44444444438</v>
      </c>
    </row>
    <row r="79" spans="1:13" x14ac:dyDescent="0.2">
      <c r="A79" s="8" t="s">
        <v>111</v>
      </c>
      <c r="B79" s="8" t="s">
        <v>105</v>
      </c>
      <c r="C79" s="8">
        <v>1</v>
      </c>
      <c r="D79" s="9">
        <v>796.64580000000001</v>
      </c>
      <c r="E79" s="8" t="s">
        <v>112</v>
      </c>
      <c r="F79" s="10">
        <v>16.759</v>
      </c>
      <c r="G79" s="8" t="s">
        <v>356</v>
      </c>
      <c r="H79" s="11">
        <v>1627000</v>
      </c>
      <c r="I79" s="11">
        <v>1555677.6556776557</v>
      </c>
      <c r="J79" s="11">
        <v>1132841.2446059503</v>
      </c>
      <c r="K79" s="11">
        <v>612042.15798810392</v>
      </c>
      <c r="L79" s="11">
        <v>597694.61387366906</v>
      </c>
      <c r="M79" s="11">
        <v>659611.11111111112</v>
      </c>
    </row>
    <row r="80" spans="1:13" x14ac:dyDescent="0.2">
      <c r="A80" s="8" t="s">
        <v>117</v>
      </c>
      <c r="B80" s="8" t="s">
        <v>105</v>
      </c>
      <c r="C80" s="8">
        <v>1</v>
      </c>
      <c r="D80" s="9">
        <v>814.69280000000003</v>
      </c>
      <c r="E80" s="8" t="s">
        <v>118</v>
      </c>
      <c r="F80" s="10">
        <v>23.452000000000002</v>
      </c>
      <c r="G80" s="8" t="s">
        <v>356</v>
      </c>
      <c r="H80" s="11">
        <v>8056000</v>
      </c>
      <c r="I80" s="11">
        <v>5999659.8639455782</v>
      </c>
      <c r="J80" s="11">
        <v>3296434.2493754257</v>
      </c>
      <c r="K80" s="11">
        <v>1697996.4520505061</v>
      </c>
      <c r="L80" s="11">
        <v>1734436.0591336712</v>
      </c>
      <c r="M80" s="11">
        <v>1621988.8888888888</v>
      </c>
    </row>
    <row r="81" spans="1:13" x14ac:dyDescent="0.2">
      <c r="A81" s="8" t="s">
        <v>117</v>
      </c>
      <c r="B81" s="8" t="s">
        <v>105</v>
      </c>
      <c r="C81" s="8">
        <v>1</v>
      </c>
      <c r="D81" s="9">
        <v>814.69280000000003</v>
      </c>
      <c r="E81" s="8" t="s">
        <v>118</v>
      </c>
      <c r="F81" s="10">
        <v>23.428000000000001</v>
      </c>
      <c r="G81" s="8" t="s">
        <v>357</v>
      </c>
      <c r="H81" s="11">
        <v>1367000</v>
      </c>
      <c r="I81" s="11">
        <v>93356.881214024077</v>
      </c>
      <c r="J81" s="11">
        <v>850511.01521689747</v>
      </c>
      <c r="K81" s="11">
        <v>416654.49233016802</v>
      </c>
      <c r="L81" s="11">
        <v>499307.35035666288</v>
      </c>
      <c r="M81" s="11">
        <v>482911.11111111112</v>
      </c>
    </row>
    <row r="82" spans="1:13" x14ac:dyDescent="0.2">
      <c r="A82" s="8" t="s">
        <v>115</v>
      </c>
      <c r="B82" s="8" t="s">
        <v>105</v>
      </c>
      <c r="C82" s="8">
        <v>1</v>
      </c>
      <c r="D82" s="9">
        <v>812.6771</v>
      </c>
      <c r="E82" s="8" t="s">
        <v>116</v>
      </c>
      <c r="F82" s="10">
        <v>21.477</v>
      </c>
      <c r="G82" s="8" t="s">
        <v>356</v>
      </c>
      <c r="H82" s="11">
        <v>8167000</v>
      </c>
      <c r="I82" s="11">
        <v>7043537.4149659863</v>
      </c>
      <c r="J82" s="11">
        <v>3426686.3502157619</v>
      </c>
      <c r="K82" s="11">
        <v>2304539.2883230723</v>
      </c>
      <c r="L82" s="11">
        <v>3194541.5072883284</v>
      </c>
      <c r="M82" s="11">
        <v>3083122.222222222</v>
      </c>
    </row>
    <row r="83" spans="1:13" x14ac:dyDescent="0.2">
      <c r="A83" s="8" t="s">
        <v>115</v>
      </c>
      <c r="B83" s="8" t="s">
        <v>105</v>
      </c>
      <c r="C83" s="8">
        <v>1</v>
      </c>
      <c r="D83" s="9">
        <v>812.6771</v>
      </c>
      <c r="E83" s="8" t="s">
        <v>116</v>
      </c>
      <c r="F83" s="10">
        <v>21.481999999999999</v>
      </c>
      <c r="G83" s="8" t="s">
        <v>357</v>
      </c>
      <c r="H83" s="11">
        <v>2085000</v>
      </c>
      <c r="I83" s="11">
        <v>2292150.7064364208</v>
      </c>
      <c r="J83" s="11">
        <v>3478.0831251419486</v>
      </c>
      <c r="K83" s="11">
        <v>904800.16696232907</v>
      </c>
      <c r="L83" s="11">
        <v>1308839.0364933321</v>
      </c>
      <c r="M83" s="11">
        <v>1298900</v>
      </c>
    </row>
    <row r="84" spans="1:13" x14ac:dyDescent="0.2">
      <c r="A84" s="8" t="s">
        <v>113</v>
      </c>
      <c r="B84" s="8" t="s">
        <v>105</v>
      </c>
      <c r="C84" s="8">
        <v>3</v>
      </c>
      <c r="D84" s="9">
        <v>810.66150000000005</v>
      </c>
      <c r="E84" s="8" t="s">
        <v>114</v>
      </c>
      <c r="F84" s="10">
        <v>16.724</v>
      </c>
      <c r="G84" s="8" t="s">
        <v>356</v>
      </c>
      <c r="H84" s="11">
        <v>3019000</v>
      </c>
      <c r="I84" s="11">
        <v>655850.34013605444</v>
      </c>
      <c r="J84" s="11">
        <v>2181898.705428117</v>
      </c>
      <c r="K84" s="11">
        <v>924856.51674840867</v>
      </c>
      <c r="L84" s="11">
        <v>12998.656052930839</v>
      </c>
      <c r="M84" s="11">
        <v>368211.11111111112</v>
      </c>
    </row>
    <row r="85" spans="1:13" x14ac:dyDescent="0.2">
      <c r="A85" s="8" t="s">
        <v>113</v>
      </c>
      <c r="B85" s="8" t="s">
        <v>105</v>
      </c>
      <c r="C85" s="8">
        <v>3</v>
      </c>
      <c r="D85" s="9">
        <v>810.66150000000005</v>
      </c>
      <c r="E85" s="8" t="s">
        <v>114</v>
      </c>
      <c r="F85" s="10">
        <v>16.827000000000002</v>
      </c>
      <c r="G85" s="8" t="s">
        <v>356</v>
      </c>
      <c r="H85" s="11">
        <v>447400</v>
      </c>
      <c r="I85" s="11">
        <v>2554133.9612768185</v>
      </c>
      <c r="J85" s="11">
        <v>24212.809448103566</v>
      </c>
      <c r="K85" s="11">
        <v>147834.70729416676</v>
      </c>
      <c r="L85" s="11">
        <v>929711.56828284927</v>
      </c>
      <c r="M85" s="11">
        <v>651344.44444444438</v>
      </c>
    </row>
    <row r="86" spans="1:13" x14ac:dyDescent="0.2">
      <c r="A86" s="8" t="s">
        <v>113</v>
      </c>
      <c r="B86" s="8" t="s">
        <v>105</v>
      </c>
      <c r="C86" s="8">
        <v>3</v>
      </c>
      <c r="D86" s="9">
        <v>810.66150000000005</v>
      </c>
      <c r="E86" s="8" t="s">
        <v>114</v>
      </c>
      <c r="F86" s="10">
        <v>19.991</v>
      </c>
      <c r="G86" s="8" t="s">
        <v>356</v>
      </c>
      <c r="H86" s="11">
        <v>926300</v>
      </c>
      <c r="I86" s="11">
        <v>880036.63003663009</v>
      </c>
      <c r="J86" s="11">
        <v>437647.0588235294</v>
      </c>
      <c r="K86" s="11">
        <v>402097.4642596264</v>
      </c>
      <c r="L86" s="11">
        <v>687428.92587615014</v>
      </c>
      <c r="M86" s="11">
        <v>673388.88888888888</v>
      </c>
    </row>
    <row r="87" spans="1:13" x14ac:dyDescent="0.2">
      <c r="A87" s="8" t="s">
        <v>193</v>
      </c>
      <c r="B87" s="8" t="s">
        <v>120</v>
      </c>
      <c r="C87" s="8">
        <v>2</v>
      </c>
      <c r="D87" s="9">
        <v>762.67370000000005</v>
      </c>
      <c r="E87" s="8" t="s">
        <v>194</v>
      </c>
      <c r="F87" s="10">
        <v>27.678000000000001</v>
      </c>
      <c r="G87" s="8" t="s">
        <v>356</v>
      </c>
      <c r="H87" s="11">
        <v>245100</v>
      </c>
      <c r="I87" s="11">
        <v>237488.22605965464</v>
      </c>
      <c r="J87" s="11">
        <v>244451.51033386326</v>
      </c>
      <c r="K87" s="11">
        <v>993759.78294897208</v>
      </c>
      <c r="L87" s="11">
        <v>1100206.7610875634</v>
      </c>
      <c r="M87" s="11">
        <v>1015766.6666666666</v>
      </c>
    </row>
    <row r="88" spans="1:13" x14ac:dyDescent="0.2">
      <c r="A88" s="8" t="s">
        <v>213</v>
      </c>
      <c r="B88" s="8" t="s">
        <v>120</v>
      </c>
      <c r="C88" s="8">
        <v>1</v>
      </c>
      <c r="D88" s="9">
        <v>788.68939999999998</v>
      </c>
      <c r="E88" s="8" t="s">
        <v>214</v>
      </c>
      <c r="F88" s="10">
        <v>27.638000000000002</v>
      </c>
      <c r="G88" s="8" t="s">
        <v>356</v>
      </c>
      <c r="H88" s="11">
        <v>448500</v>
      </c>
      <c r="I88" s="11">
        <v>411711.14599686029</v>
      </c>
      <c r="J88" s="11">
        <v>409484.44242561888</v>
      </c>
      <c r="K88" s="11">
        <v>3464572.680788897</v>
      </c>
      <c r="L88" s="11">
        <v>3951514.5249664015</v>
      </c>
      <c r="M88" s="11">
        <v>3740666.6666666665</v>
      </c>
    </row>
    <row r="89" spans="1:13" x14ac:dyDescent="0.2">
      <c r="A89" s="8" t="s">
        <v>196</v>
      </c>
      <c r="B89" s="8" t="s">
        <v>120</v>
      </c>
      <c r="C89" s="8">
        <v>1</v>
      </c>
      <c r="D89" s="9">
        <v>764.68939999999998</v>
      </c>
      <c r="E89" s="8" t="s">
        <v>197</v>
      </c>
      <c r="F89" s="10">
        <v>28.751000000000001</v>
      </c>
      <c r="G89" s="8" t="s">
        <v>356</v>
      </c>
      <c r="H89" s="11">
        <v>524900</v>
      </c>
      <c r="I89" s="11">
        <v>428014.12872841442</v>
      </c>
      <c r="J89" s="11">
        <v>418285.26004996593</v>
      </c>
      <c r="K89" s="11">
        <v>292013.98309506418</v>
      </c>
      <c r="L89" s="11">
        <v>270741.23849891452</v>
      </c>
      <c r="M89" s="11">
        <v>322124.44444444444</v>
      </c>
    </row>
    <row r="90" spans="1:13" x14ac:dyDescent="0.2">
      <c r="A90" s="8" t="s">
        <v>217</v>
      </c>
      <c r="B90" s="8" t="s">
        <v>120</v>
      </c>
      <c r="C90" s="8">
        <v>1</v>
      </c>
      <c r="D90" s="9">
        <v>792.72069999999997</v>
      </c>
      <c r="E90" s="8" t="s">
        <v>218</v>
      </c>
      <c r="F90" s="10">
        <v>29.722999999999999</v>
      </c>
      <c r="G90" s="8" t="s">
        <v>356</v>
      </c>
      <c r="H90" s="11">
        <v>721900</v>
      </c>
      <c r="I90" s="11">
        <v>605968.07953950809</v>
      </c>
      <c r="J90" s="11">
        <v>606622.75721099251</v>
      </c>
      <c r="K90" s="11">
        <v>714264.84399457369</v>
      </c>
      <c r="L90" s="11">
        <v>732296.08187739074</v>
      </c>
      <c r="M90" s="11">
        <v>773277.77777777775</v>
      </c>
    </row>
    <row r="91" spans="1:13" x14ac:dyDescent="0.2">
      <c r="A91" s="8" t="s">
        <v>215</v>
      </c>
      <c r="B91" s="8" t="s">
        <v>120</v>
      </c>
      <c r="C91" s="8">
        <v>1</v>
      </c>
      <c r="D91" s="9">
        <v>790.70500000000004</v>
      </c>
      <c r="E91" s="8" t="s">
        <v>216</v>
      </c>
      <c r="F91" s="10">
        <v>28.713999999999999</v>
      </c>
      <c r="G91" s="8" t="s">
        <v>356</v>
      </c>
      <c r="H91" s="11">
        <v>413600</v>
      </c>
      <c r="I91" s="11">
        <v>502472.52747252746</v>
      </c>
      <c r="J91" s="11">
        <v>420186.23665682488</v>
      </c>
      <c r="K91" s="11">
        <v>2615089.2204946261</v>
      </c>
      <c r="L91" s="11">
        <v>2889765.3261656156</v>
      </c>
      <c r="M91" s="11">
        <v>2732133.333333333</v>
      </c>
    </row>
    <row r="92" spans="1:13" x14ac:dyDescent="0.2">
      <c r="A92" s="8" t="s">
        <v>237</v>
      </c>
      <c r="B92" s="8" t="s">
        <v>120</v>
      </c>
      <c r="C92" s="8">
        <v>1</v>
      </c>
      <c r="D92" s="9">
        <v>818.73630000000003</v>
      </c>
      <c r="E92" s="8" t="s">
        <v>238</v>
      </c>
      <c r="F92" s="10">
        <v>29.667999999999999</v>
      </c>
      <c r="G92" s="8" t="s">
        <v>356</v>
      </c>
      <c r="H92" s="11">
        <v>1016000</v>
      </c>
      <c r="I92" s="11">
        <v>1069832.548403977</v>
      </c>
      <c r="J92" s="11">
        <v>987803.77015671122</v>
      </c>
      <c r="K92" s="11">
        <v>5101429.6149431281</v>
      </c>
      <c r="L92" s="11">
        <v>5643647.2655846169</v>
      </c>
      <c r="M92" s="11">
        <v>5597222.222222222</v>
      </c>
    </row>
    <row r="93" spans="1:13" x14ac:dyDescent="0.2">
      <c r="A93" s="8" t="s">
        <v>308</v>
      </c>
      <c r="B93" s="8" t="s">
        <v>120</v>
      </c>
      <c r="C93" s="8">
        <v>2</v>
      </c>
      <c r="D93" s="9">
        <v>888.81460000000004</v>
      </c>
      <c r="E93" s="8" t="s">
        <v>309</v>
      </c>
      <c r="F93" s="10">
        <v>30.265999999999998</v>
      </c>
      <c r="G93" s="8" t="s">
        <v>356</v>
      </c>
      <c r="H93" s="11">
        <v>128300</v>
      </c>
      <c r="I93" s="11">
        <v>330439.56043956045</v>
      </c>
      <c r="J93" s="11">
        <v>353370.4292527822</v>
      </c>
      <c r="K93" s="11">
        <v>0</v>
      </c>
      <c r="L93" s="11">
        <v>1661046.2111030705</v>
      </c>
      <c r="M93" s="11">
        <v>1781466.6666666665</v>
      </c>
    </row>
    <row r="94" spans="1:13" x14ac:dyDescent="0.2">
      <c r="A94" s="8" t="s">
        <v>155</v>
      </c>
      <c r="B94" s="8" t="s">
        <v>120</v>
      </c>
      <c r="C94" s="8">
        <v>3</v>
      </c>
      <c r="D94" s="9">
        <v>694.61109999999996</v>
      </c>
      <c r="E94" s="8" t="s">
        <v>156</v>
      </c>
      <c r="F94" s="10">
        <v>25.957999999999998</v>
      </c>
      <c r="G94" s="8" t="s">
        <v>356</v>
      </c>
      <c r="H94" s="11">
        <v>38850</v>
      </c>
      <c r="I94" s="11">
        <v>282909.47148090007</v>
      </c>
      <c r="J94" s="11">
        <v>5734.6127640245286</v>
      </c>
      <c r="K94" s="11">
        <v>400156.52718355419</v>
      </c>
      <c r="L94" s="11">
        <v>382652.74475343741</v>
      </c>
      <c r="M94" s="11">
        <v>335006.66666666663</v>
      </c>
    </row>
    <row r="95" spans="1:13" x14ac:dyDescent="0.2">
      <c r="A95" s="8" t="s">
        <v>170</v>
      </c>
      <c r="B95" s="8" t="s">
        <v>120</v>
      </c>
      <c r="C95" s="8">
        <v>3</v>
      </c>
      <c r="D95" s="9">
        <v>722.64239999999995</v>
      </c>
      <c r="E95" s="8" t="s">
        <v>171</v>
      </c>
      <c r="F95" s="10">
        <v>27.12</v>
      </c>
      <c r="G95" s="8" t="s">
        <v>356</v>
      </c>
      <c r="H95" s="11">
        <v>35420</v>
      </c>
      <c r="I95" s="11">
        <v>39346.153846153844</v>
      </c>
      <c r="J95" s="11">
        <v>15390.869861458095</v>
      </c>
      <c r="K95" s="11">
        <v>241387.87436084735</v>
      </c>
      <c r="L95" s="11">
        <v>422712.70546883077</v>
      </c>
      <c r="M95" s="11">
        <v>404722.22222222219</v>
      </c>
    </row>
    <row r="96" spans="1:13" x14ac:dyDescent="0.2">
      <c r="A96" s="8" t="s">
        <v>170</v>
      </c>
      <c r="B96" s="8" t="s">
        <v>120</v>
      </c>
      <c r="C96" s="8">
        <v>3</v>
      </c>
      <c r="D96" s="9">
        <v>722.64239999999995</v>
      </c>
      <c r="E96" s="8" t="s">
        <v>171</v>
      </c>
      <c r="F96" s="10">
        <v>27.222000000000001</v>
      </c>
      <c r="G96" s="8" t="s">
        <v>356</v>
      </c>
      <c r="H96" s="11">
        <v>53360</v>
      </c>
      <c r="I96" s="11">
        <v>449751.43903715332</v>
      </c>
      <c r="J96" s="11">
        <v>174467.40858505564</v>
      </c>
      <c r="K96" s="11">
        <v>537639.57007200248</v>
      </c>
      <c r="L96" s="11">
        <v>1057903.442572108</v>
      </c>
      <c r="M96" s="11">
        <v>956866.66666666663</v>
      </c>
    </row>
    <row r="97" spans="1:13" x14ac:dyDescent="0.2">
      <c r="A97" s="8" t="s">
        <v>166</v>
      </c>
      <c r="B97" s="8" t="s">
        <v>120</v>
      </c>
      <c r="C97" s="8">
        <v>3</v>
      </c>
      <c r="D97" s="9">
        <v>720.6268</v>
      </c>
      <c r="E97" s="8" t="s">
        <v>167</v>
      </c>
      <c r="F97" s="10">
        <v>25.956</v>
      </c>
      <c r="G97" s="8" t="s">
        <v>356</v>
      </c>
      <c r="H97" s="11">
        <v>641100</v>
      </c>
      <c r="I97" s="11">
        <v>590476.19047619042</v>
      </c>
      <c r="J97" s="11">
        <v>40744.26527367704</v>
      </c>
      <c r="K97" s="11">
        <v>3071209.4333715956</v>
      </c>
      <c r="L97" s="11">
        <v>3227230.4352320894</v>
      </c>
      <c r="M97" s="11">
        <v>2699755.5555555555</v>
      </c>
    </row>
    <row r="98" spans="1:13" x14ac:dyDescent="0.2">
      <c r="A98" s="8" t="s">
        <v>182</v>
      </c>
      <c r="B98" s="8" t="s">
        <v>120</v>
      </c>
      <c r="C98" s="8">
        <v>2</v>
      </c>
      <c r="D98" s="9">
        <v>746.64239999999995</v>
      </c>
      <c r="E98" s="8" t="s">
        <v>181</v>
      </c>
      <c r="F98" s="10">
        <v>26.286999999999999</v>
      </c>
      <c r="G98" s="8" t="s">
        <v>356</v>
      </c>
      <c r="H98" s="11">
        <v>1261000</v>
      </c>
      <c r="I98" s="11">
        <v>1331815.8032443747</v>
      </c>
      <c r="J98" s="11">
        <v>1358846.2411991823</v>
      </c>
      <c r="K98" s="11">
        <v>11092455.389752688</v>
      </c>
      <c r="L98" s="11">
        <v>11793652.434611807</v>
      </c>
      <c r="M98" s="11">
        <v>11053222.222222222</v>
      </c>
    </row>
    <row r="99" spans="1:13" x14ac:dyDescent="0.2">
      <c r="A99" s="8" t="s">
        <v>177</v>
      </c>
      <c r="B99" s="8" t="s">
        <v>120</v>
      </c>
      <c r="C99" s="8">
        <v>3</v>
      </c>
      <c r="D99" s="9">
        <v>732.6268</v>
      </c>
      <c r="E99" s="8" t="s">
        <v>176</v>
      </c>
      <c r="F99" s="10">
        <v>25.760999999999999</v>
      </c>
      <c r="G99" s="8" t="s">
        <v>356</v>
      </c>
      <c r="H99" s="11">
        <v>479300</v>
      </c>
      <c r="I99" s="11">
        <v>418199.89534275251</v>
      </c>
      <c r="J99" s="11">
        <v>393995.00340676808</v>
      </c>
      <c r="K99" s="11">
        <v>1777251.382656788</v>
      </c>
      <c r="L99" s="11">
        <v>1992422.2061408043</v>
      </c>
      <c r="M99" s="11">
        <v>1860344.4444444445</v>
      </c>
    </row>
    <row r="100" spans="1:13" x14ac:dyDescent="0.2">
      <c r="A100" s="8" t="s">
        <v>204</v>
      </c>
      <c r="B100" s="8" t="s">
        <v>120</v>
      </c>
      <c r="C100" s="8">
        <v>4</v>
      </c>
      <c r="D100" s="9">
        <v>772.65809999999999</v>
      </c>
      <c r="E100" s="8" t="s">
        <v>202</v>
      </c>
      <c r="F100" s="10">
        <v>26.550999999999998</v>
      </c>
      <c r="G100" s="8" t="s">
        <v>356</v>
      </c>
      <c r="H100" s="11">
        <v>235800</v>
      </c>
      <c r="I100" s="11">
        <v>334089.48194662482</v>
      </c>
      <c r="J100" s="11">
        <v>111875.99364069951</v>
      </c>
      <c r="K100" s="11">
        <v>1202410.5186267348</v>
      </c>
      <c r="L100" s="11">
        <v>2059081.9807712189</v>
      </c>
      <c r="M100" s="11">
        <v>1972633.3333333333</v>
      </c>
    </row>
    <row r="101" spans="1:13" x14ac:dyDescent="0.2">
      <c r="A101" s="8" t="s">
        <v>186</v>
      </c>
      <c r="B101" s="8" t="s">
        <v>120</v>
      </c>
      <c r="C101" s="8">
        <v>2</v>
      </c>
      <c r="D101" s="9">
        <v>750.67370000000005</v>
      </c>
      <c r="E101" s="8" t="s">
        <v>187</v>
      </c>
      <c r="F101" s="10">
        <v>28.236999999999998</v>
      </c>
      <c r="G101" s="8" t="s">
        <v>356</v>
      </c>
      <c r="H101" s="11">
        <v>1130000</v>
      </c>
      <c r="I101" s="11">
        <v>1154997.3835688122</v>
      </c>
      <c r="J101" s="11">
        <v>1051873.7224619577</v>
      </c>
      <c r="K101" s="11">
        <v>3597203.3809871646</v>
      </c>
      <c r="L101" s="11">
        <v>3304145.5598056447</v>
      </c>
      <c r="M101" s="11">
        <v>3276355.5555555555</v>
      </c>
    </row>
    <row r="102" spans="1:13" x14ac:dyDescent="0.2">
      <c r="A102" s="8" t="s">
        <v>211</v>
      </c>
      <c r="B102" s="8" t="s">
        <v>120</v>
      </c>
      <c r="C102" s="8">
        <v>1</v>
      </c>
      <c r="D102" s="9">
        <v>778.70500000000004</v>
      </c>
      <c r="E102" s="8" t="s">
        <v>212</v>
      </c>
      <c r="F102" s="10">
        <v>29.25</v>
      </c>
      <c r="G102" s="8" t="s">
        <v>356</v>
      </c>
      <c r="H102" s="11">
        <v>3750000</v>
      </c>
      <c r="I102" s="11">
        <v>3577734.1705913134</v>
      </c>
      <c r="J102" s="11">
        <v>3854054.054054054</v>
      </c>
      <c r="K102" s="11">
        <v>16239173.536470834</v>
      </c>
      <c r="L102" s="11">
        <v>16011165.09872842</v>
      </c>
      <c r="M102" s="11">
        <v>16285333.333333332</v>
      </c>
    </row>
    <row r="103" spans="1:13" x14ac:dyDescent="0.2">
      <c r="A103" s="8" t="s">
        <v>208</v>
      </c>
      <c r="B103" s="8" t="s">
        <v>120</v>
      </c>
      <c r="C103" s="8">
        <v>2</v>
      </c>
      <c r="D103" s="9">
        <v>776.68939999999998</v>
      </c>
      <c r="E103" s="8" t="s">
        <v>209</v>
      </c>
      <c r="F103" s="10">
        <v>28.201000000000001</v>
      </c>
      <c r="G103" s="8" t="s">
        <v>356</v>
      </c>
      <c r="H103" s="11">
        <v>8407000</v>
      </c>
      <c r="I103" s="11">
        <v>8686813.1868131869</v>
      </c>
      <c r="J103" s="11">
        <v>9842834.4310697243</v>
      </c>
      <c r="K103" s="11">
        <v>47520609.412501305</v>
      </c>
      <c r="L103" s="11">
        <v>51052413.935697302</v>
      </c>
      <c r="M103" s="11">
        <v>50702222.222222224</v>
      </c>
    </row>
    <row r="104" spans="1:13" x14ac:dyDescent="0.2">
      <c r="A104" s="8" t="s">
        <v>210</v>
      </c>
      <c r="B104" s="8" t="s">
        <v>120</v>
      </c>
      <c r="C104" s="8">
        <v>2</v>
      </c>
      <c r="D104" s="9">
        <v>776.68939999999998</v>
      </c>
      <c r="E104" s="8" t="s">
        <v>209</v>
      </c>
      <c r="F104" s="10">
        <v>28.602</v>
      </c>
      <c r="G104" s="8" t="s">
        <v>356</v>
      </c>
      <c r="H104" s="11">
        <v>40840</v>
      </c>
      <c r="I104" s="11">
        <v>7848.1423338566192</v>
      </c>
      <c r="J104" s="11">
        <v>12609.811492164432</v>
      </c>
      <c r="K104" s="11">
        <v>414066.57622873841</v>
      </c>
      <c r="L104" s="11">
        <v>158989.97208725318</v>
      </c>
      <c r="M104" s="11">
        <v>17098.222222222223</v>
      </c>
    </row>
    <row r="105" spans="1:13" x14ac:dyDescent="0.2">
      <c r="A105" s="8" t="s">
        <v>229</v>
      </c>
      <c r="B105" s="8" t="s">
        <v>120</v>
      </c>
      <c r="C105" s="8">
        <v>1</v>
      </c>
      <c r="D105" s="9">
        <v>806.73630000000003</v>
      </c>
      <c r="E105" s="8" t="s">
        <v>230</v>
      </c>
      <c r="F105" s="10">
        <v>30.184000000000001</v>
      </c>
      <c r="G105" s="8" t="s">
        <v>356</v>
      </c>
      <c r="H105" s="11">
        <v>7865000</v>
      </c>
      <c r="I105" s="11">
        <v>7537493.4589220304</v>
      </c>
      <c r="J105" s="11">
        <v>8054508.2898024069</v>
      </c>
      <c r="K105" s="11">
        <v>61818845.872899927</v>
      </c>
      <c r="L105" s="11">
        <v>49482063.475653887</v>
      </c>
      <c r="M105" s="11">
        <v>50633333.333333328</v>
      </c>
    </row>
    <row r="106" spans="1:13" x14ac:dyDescent="0.2">
      <c r="A106" s="8" t="s">
        <v>227</v>
      </c>
      <c r="B106" s="8" t="s">
        <v>120</v>
      </c>
      <c r="C106" s="8">
        <v>2</v>
      </c>
      <c r="D106" s="9">
        <v>804.72069999999997</v>
      </c>
      <c r="E106" s="8" t="s">
        <v>228</v>
      </c>
      <c r="F106" s="10">
        <v>29.213999999999999</v>
      </c>
      <c r="G106" s="8" t="s">
        <v>356</v>
      </c>
      <c r="H106" s="11">
        <v>28440000</v>
      </c>
      <c r="I106" s="11">
        <v>27893511.250654109</v>
      </c>
      <c r="J106" s="11">
        <v>32985464.456052691</v>
      </c>
      <c r="K106" s="11">
        <v>196034644.68329334</v>
      </c>
      <c r="L106" s="11">
        <v>206356869.63713431</v>
      </c>
      <c r="M106" s="11">
        <v>203222222.22222221</v>
      </c>
    </row>
    <row r="107" spans="1:13" x14ac:dyDescent="0.2">
      <c r="A107" s="8" t="s">
        <v>227</v>
      </c>
      <c r="B107" s="8" t="s">
        <v>120</v>
      </c>
      <c r="C107" s="8">
        <v>2</v>
      </c>
      <c r="D107" s="9">
        <v>804.72069999999997</v>
      </c>
      <c r="E107" s="8" t="s">
        <v>228</v>
      </c>
      <c r="F107" s="10">
        <v>29.568999999999999</v>
      </c>
      <c r="G107" s="8" t="s">
        <v>356</v>
      </c>
      <c r="H107" s="11">
        <v>215100</v>
      </c>
      <c r="I107" s="11">
        <v>278854.00313971745</v>
      </c>
      <c r="J107" s="11">
        <v>1745.3781512605042</v>
      </c>
      <c r="K107" s="11">
        <v>171546.48857351561</v>
      </c>
      <c r="L107" s="11">
        <v>24600.020676108757</v>
      </c>
      <c r="M107" s="11">
        <v>199777.77777777778</v>
      </c>
    </row>
    <row r="108" spans="1:13" x14ac:dyDescent="0.2">
      <c r="A108" s="8" t="s">
        <v>241</v>
      </c>
      <c r="B108" s="8" t="s">
        <v>120</v>
      </c>
      <c r="C108" s="8">
        <v>1</v>
      </c>
      <c r="D108" s="9">
        <v>820.75199999999995</v>
      </c>
      <c r="E108" s="8" t="s">
        <v>242</v>
      </c>
      <c r="F108" s="10">
        <v>30.629000000000001</v>
      </c>
      <c r="G108" s="8" t="s">
        <v>356</v>
      </c>
      <c r="H108" s="11">
        <v>415200</v>
      </c>
      <c r="I108" s="11">
        <v>417632.12977498694</v>
      </c>
      <c r="J108" s="11">
        <v>332811.71928230749</v>
      </c>
      <c r="K108" s="11">
        <v>620129.39580507146</v>
      </c>
      <c r="L108" s="11">
        <v>646728.00578931044</v>
      </c>
      <c r="M108" s="11">
        <v>644111.11111111112</v>
      </c>
    </row>
    <row r="109" spans="1:13" x14ac:dyDescent="0.2">
      <c r="A109" s="8" t="s">
        <v>253</v>
      </c>
      <c r="B109" s="8" t="s">
        <v>120</v>
      </c>
      <c r="C109" s="8">
        <v>2</v>
      </c>
      <c r="D109" s="9">
        <v>832.75199999999995</v>
      </c>
      <c r="E109" s="8" t="s">
        <v>254</v>
      </c>
      <c r="F109" s="10">
        <v>30.126999999999999</v>
      </c>
      <c r="G109" s="8" t="s">
        <v>356</v>
      </c>
      <c r="H109" s="11">
        <v>42180000</v>
      </c>
      <c r="I109" s="11">
        <v>41154892.726321295</v>
      </c>
      <c r="J109" s="11">
        <v>44151941.857824206</v>
      </c>
      <c r="K109" s="11">
        <v>310452885.31775016</v>
      </c>
      <c r="L109" s="11">
        <v>320383541.81742996</v>
      </c>
      <c r="M109" s="11">
        <v>313237777.77777779</v>
      </c>
    </row>
    <row r="110" spans="1:13" x14ac:dyDescent="0.2">
      <c r="A110" s="8" t="s">
        <v>253</v>
      </c>
      <c r="B110" s="8" t="s">
        <v>120</v>
      </c>
      <c r="C110" s="8">
        <v>2</v>
      </c>
      <c r="D110" s="9">
        <v>832.75199999999995</v>
      </c>
      <c r="E110" s="8" t="s">
        <v>254</v>
      </c>
      <c r="F110" s="10">
        <v>30.343</v>
      </c>
      <c r="G110" s="8" t="s">
        <v>356</v>
      </c>
      <c r="H110" s="11">
        <v>105700</v>
      </c>
      <c r="I110" s="11">
        <v>52688.644688644687</v>
      </c>
      <c r="J110" s="11">
        <v>99906.881671587544</v>
      </c>
      <c r="K110" s="11">
        <v>3791297.0885943859</v>
      </c>
      <c r="L110" s="11">
        <v>6210896.3093145872</v>
      </c>
      <c r="M110" s="11">
        <v>6120777.777777778</v>
      </c>
    </row>
    <row r="111" spans="1:13" x14ac:dyDescent="0.2">
      <c r="A111" s="8" t="s">
        <v>225</v>
      </c>
      <c r="B111" s="8" t="s">
        <v>120</v>
      </c>
      <c r="C111" s="8">
        <v>2</v>
      </c>
      <c r="D111" s="9">
        <v>802.70500000000004</v>
      </c>
      <c r="E111" s="8" t="s">
        <v>226</v>
      </c>
      <c r="F111" s="10">
        <v>28.187000000000001</v>
      </c>
      <c r="G111" s="8" t="s">
        <v>356</v>
      </c>
      <c r="H111" s="11">
        <v>40950000</v>
      </c>
      <c r="I111" s="11">
        <v>32411302.982731555</v>
      </c>
      <c r="J111" s="11">
        <v>39265727.912786737</v>
      </c>
      <c r="K111" s="11">
        <v>286223520.81811541</v>
      </c>
      <c r="L111" s="11">
        <v>301218856.61118579</v>
      </c>
      <c r="M111" s="11">
        <v>303903333.33333331</v>
      </c>
    </row>
    <row r="112" spans="1:13" x14ac:dyDescent="0.2">
      <c r="A112" s="8" t="s">
        <v>225</v>
      </c>
      <c r="B112" s="8" t="s">
        <v>120</v>
      </c>
      <c r="C112" s="8">
        <v>2</v>
      </c>
      <c r="D112" s="9">
        <v>802.70500000000004</v>
      </c>
      <c r="E112" s="8" t="s">
        <v>226</v>
      </c>
      <c r="F112" s="10">
        <v>28.844000000000001</v>
      </c>
      <c r="G112" s="8" t="s">
        <v>356</v>
      </c>
      <c r="H112" s="11">
        <v>121100</v>
      </c>
      <c r="I112" s="11">
        <v>20455.78231292517</v>
      </c>
      <c r="J112" s="11">
        <v>57479.900068135357</v>
      </c>
      <c r="K112" s="11">
        <v>682239.38223938225</v>
      </c>
      <c r="L112" s="11">
        <v>126365.14008063683</v>
      </c>
      <c r="M112" s="11">
        <v>1670211.111111111</v>
      </c>
    </row>
    <row r="113" spans="1:13" x14ac:dyDescent="0.2">
      <c r="A113" s="8" t="s">
        <v>233</v>
      </c>
      <c r="B113" s="8" t="s">
        <v>120</v>
      </c>
      <c r="C113" s="8">
        <v>2</v>
      </c>
      <c r="D113" s="9">
        <v>816.72069999999997</v>
      </c>
      <c r="E113" s="8" t="s">
        <v>234</v>
      </c>
      <c r="F113" s="10">
        <v>28.673999999999999</v>
      </c>
      <c r="G113" s="8" t="s">
        <v>356</v>
      </c>
      <c r="H113" s="11">
        <v>97080</v>
      </c>
      <c r="I113" s="11">
        <v>1497278.9115646258</v>
      </c>
      <c r="J113" s="11">
        <v>1589779.6956620484</v>
      </c>
      <c r="K113" s="11">
        <v>9381195.8676823545</v>
      </c>
      <c r="L113" s="11">
        <v>10111134.084565286</v>
      </c>
      <c r="M113" s="11">
        <v>10016444.444444444</v>
      </c>
    </row>
    <row r="114" spans="1:13" x14ac:dyDescent="0.2">
      <c r="A114" s="8" t="s">
        <v>233</v>
      </c>
      <c r="B114" s="8" t="s">
        <v>120</v>
      </c>
      <c r="C114" s="8">
        <v>2</v>
      </c>
      <c r="D114" s="9">
        <v>816.72069999999997</v>
      </c>
      <c r="E114" s="8" t="s">
        <v>234</v>
      </c>
      <c r="F114" s="10">
        <v>29.102</v>
      </c>
      <c r="G114" s="8" t="s">
        <v>356</v>
      </c>
      <c r="H114" s="11">
        <v>7325000</v>
      </c>
      <c r="I114" s="11">
        <v>6971350.0784929357</v>
      </c>
      <c r="J114" s="11">
        <v>6441494.4356120825</v>
      </c>
      <c r="K114" s="11">
        <v>1613565.6892413648</v>
      </c>
      <c r="L114" s="11">
        <v>1081618.9393156208</v>
      </c>
      <c r="M114" s="11">
        <v>1172833.3333333333</v>
      </c>
    </row>
    <row r="115" spans="1:13" x14ac:dyDescent="0.2">
      <c r="A115" s="8" t="s">
        <v>251</v>
      </c>
      <c r="B115" s="8" t="s">
        <v>120</v>
      </c>
      <c r="C115" s="8">
        <v>1</v>
      </c>
      <c r="D115" s="9">
        <v>830.73630000000003</v>
      </c>
      <c r="E115" s="8" t="s">
        <v>252</v>
      </c>
      <c r="F115" s="10">
        <v>29.161000000000001</v>
      </c>
      <c r="G115" s="8" t="s">
        <v>356</v>
      </c>
      <c r="H115" s="11">
        <v>72880000</v>
      </c>
      <c r="I115" s="11">
        <v>69624280.481423333</v>
      </c>
      <c r="J115" s="11">
        <v>73997274.585509881</v>
      </c>
      <c r="K115" s="11">
        <v>556078472.29468846</v>
      </c>
      <c r="L115" s="11">
        <v>603783727.90240884</v>
      </c>
      <c r="M115" s="11">
        <v>606222222.22222221</v>
      </c>
    </row>
    <row r="116" spans="1:13" x14ac:dyDescent="0.2">
      <c r="A116" s="8" t="s">
        <v>250</v>
      </c>
      <c r="B116" s="8" t="s">
        <v>120</v>
      </c>
      <c r="C116" s="8">
        <v>3</v>
      </c>
      <c r="D116" s="9">
        <v>828.72069999999997</v>
      </c>
      <c r="E116" s="8" t="s">
        <v>249</v>
      </c>
      <c r="F116" s="10">
        <v>28.367000000000001</v>
      </c>
      <c r="G116" s="8" t="s">
        <v>356</v>
      </c>
      <c r="H116" s="11">
        <v>4421000</v>
      </c>
      <c r="I116" s="11">
        <v>7344453.1658817371</v>
      </c>
      <c r="J116" s="11">
        <v>7681353.6225300925</v>
      </c>
      <c r="K116" s="11">
        <v>60524887.822185121</v>
      </c>
      <c r="L116" s="11">
        <v>62173059.030290499</v>
      </c>
      <c r="M116" s="11">
        <v>65272222.222222224</v>
      </c>
    </row>
    <row r="117" spans="1:13" x14ac:dyDescent="0.2">
      <c r="A117" s="8" t="s">
        <v>250</v>
      </c>
      <c r="B117" s="8" t="s">
        <v>120</v>
      </c>
      <c r="C117" s="8">
        <v>3</v>
      </c>
      <c r="D117" s="9">
        <v>828.72069999999997</v>
      </c>
      <c r="E117" s="8" t="s">
        <v>249</v>
      </c>
      <c r="F117" s="10">
        <v>28.791</v>
      </c>
      <c r="G117" s="8" t="s">
        <v>356</v>
      </c>
      <c r="H117" s="11">
        <v>670100</v>
      </c>
      <c r="I117" s="11">
        <v>684968.60282574571</v>
      </c>
      <c r="J117" s="11">
        <v>799818.30570065859</v>
      </c>
      <c r="K117" s="11">
        <v>7268809.3498904314</v>
      </c>
      <c r="L117" s="11">
        <v>8931768.8411041051</v>
      </c>
      <c r="M117" s="11">
        <v>7877444.444444444</v>
      </c>
    </row>
    <row r="118" spans="1:13" x14ac:dyDescent="0.2">
      <c r="A118" s="8" t="s">
        <v>247</v>
      </c>
      <c r="B118" s="8" t="s">
        <v>120</v>
      </c>
      <c r="C118" s="8">
        <v>2</v>
      </c>
      <c r="D118" s="9">
        <v>826.70500000000004</v>
      </c>
      <c r="E118" s="8" t="s">
        <v>246</v>
      </c>
      <c r="F118" s="10">
        <v>27.803000000000001</v>
      </c>
      <c r="G118" s="8" t="s">
        <v>356</v>
      </c>
      <c r="H118" s="11">
        <v>582500</v>
      </c>
      <c r="I118" s="11">
        <v>646522.76295133436</v>
      </c>
      <c r="J118" s="11">
        <v>623661.14013172837</v>
      </c>
      <c r="K118" s="11">
        <v>6618595.4294062406</v>
      </c>
      <c r="L118" s="11">
        <v>7050553.0859092325</v>
      </c>
      <c r="M118" s="11">
        <v>6441111.111111111</v>
      </c>
    </row>
    <row r="119" spans="1:13" x14ac:dyDescent="0.2">
      <c r="A119" s="8" t="s">
        <v>272</v>
      </c>
      <c r="B119" s="8" t="s">
        <v>120</v>
      </c>
      <c r="C119" s="8">
        <v>2</v>
      </c>
      <c r="D119" s="9">
        <v>854.73630000000003</v>
      </c>
      <c r="E119" s="8" t="s">
        <v>271</v>
      </c>
      <c r="F119" s="10">
        <v>28.798999999999999</v>
      </c>
      <c r="G119" s="8" t="s">
        <v>356</v>
      </c>
      <c r="H119" s="11">
        <v>1418000</v>
      </c>
      <c r="I119" s="11">
        <v>1596232.3390894819</v>
      </c>
      <c r="J119" s="11">
        <v>1466568.2489211899</v>
      </c>
      <c r="K119" s="11">
        <v>21651153.083585516</v>
      </c>
      <c r="L119" s="11">
        <v>22664323.374340951</v>
      </c>
      <c r="M119" s="11">
        <v>22392333.333333332</v>
      </c>
    </row>
    <row r="120" spans="1:13" x14ac:dyDescent="0.2">
      <c r="A120" s="8" t="s">
        <v>269</v>
      </c>
      <c r="B120" s="8" t="s">
        <v>120</v>
      </c>
      <c r="C120" s="8">
        <v>2</v>
      </c>
      <c r="D120" s="9">
        <v>852.72069999999997</v>
      </c>
      <c r="E120" s="8" t="s">
        <v>268</v>
      </c>
      <c r="F120" s="10">
        <v>27.998000000000001</v>
      </c>
      <c r="G120" s="8" t="s">
        <v>356</v>
      </c>
      <c r="H120" s="11">
        <v>170000</v>
      </c>
      <c r="I120" s="11">
        <v>270013.08215593931</v>
      </c>
      <c r="J120" s="11">
        <v>264235.74835339538</v>
      </c>
      <c r="K120" s="11">
        <v>2019221.5381404571</v>
      </c>
      <c r="L120" s="11">
        <v>2037609.8418277681</v>
      </c>
      <c r="M120" s="11">
        <v>1767344.4444444445</v>
      </c>
    </row>
    <row r="121" spans="1:13" x14ac:dyDescent="0.2">
      <c r="A121" s="8" t="s">
        <v>263</v>
      </c>
      <c r="B121" s="8" t="s">
        <v>120</v>
      </c>
      <c r="C121" s="8">
        <v>2</v>
      </c>
      <c r="D121" s="9">
        <v>846.76760000000002</v>
      </c>
      <c r="E121" s="8" t="s">
        <v>264</v>
      </c>
      <c r="F121" s="10">
        <v>30.338000000000001</v>
      </c>
      <c r="G121" s="8" t="s">
        <v>356</v>
      </c>
      <c r="H121" s="11">
        <v>0</v>
      </c>
      <c r="I121" s="11">
        <v>18955.2590266876</v>
      </c>
      <c r="J121" s="11">
        <v>27071.315012491483</v>
      </c>
      <c r="K121" s="11">
        <v>381394.13544818951</v>
      </c>
      <c r="L121" s="11">
        <v>497704.95192804717</v>
      </c>
      <c r="M121" s="11">
        <v>496688.88888888888</v>
      </c>
    </row>
    <row r="122" spans="1:13" x14ac:dyDescent="0.2">
      <c r="A122" s="8" t="s">
        <v>263</v>
      </c>
      <c r="B122" s="8" t="s">
        <v>120</v>
      </c>
      <c r="C122" s="8">
        <v>2</v>
      </c>
      <c r="D122" s="9">
        <v>846.76760000000002</v>
      </c>
      <c r="E122" s="8" t="s">
        <v>264</v>
      </c>
      <c r="F122" s="10">
        <v>30.559000000000001</v>
      </c>
      <c r="G122" s="8" t="s">
        <v>356</v>
      </c>
      <c r="H122" s="11">
        <v>642800</v>
      </c>
      <c r="I122" s="11">
        <v>729903.19204604917</v>
      </c>
      <c r="J122" s="11">
        <v>674494.66272995679</v>
      </c>
      <c r="K122" s="11">
        <v>4066263.1743712826</v>
      </c>
      <c r="L122" s="11">
        <v>4387366.8975498816</v>
      </c>
      <c r="M122" s="11">
        <v>4136777.7777777775</v>
      </c>
    </row>
    <row r="123" spans="1:13" x14ac:dyDescent="0.2">
      <c r="A123" s="8" t="s">
        <v>259</v>
      </c>
      <c r="B123" s="8" t="s">
        <v>120</v>
      </c>
      <c r="C123" s="8">
        <v>1</v>
      </c>
      <c r="D123" s="9">
        <v>844.75199999999995</v>
      </c>
      <c r="E123" s="8" t="s">
        <v>260</v>
      </c>
      <c r="F123" s="10">
        <v>29.616</v>
      </c>
      <c r="G123" s="8" t="s">
        <v>356</v>
      </c>
      <c r="H123" s="11">
        <v>2377000</v>
      </c>
      <c r="I123" s="11">
        <v>2539534.2752485611</v>
      </c>
      <c r="J123" s="11">
        <v>2565614.353849648</v>
      </c>
      <c r="K123" s="11">
        <v>18736512.574350413</v>
      </c>
      <c r="L123" s="11">
        <v>20113305.075984702</v>
      </c>
      <c r="M123" s="11">
        <v>20398000</v>
      </c>
    </row>
    <row r="124" spans="1:13" x14ac:dyDescent="0.2">
      <c r="A124" s="8" t="s">
        <v>284</v>
      </c>
      <c r="B124" s="8" t="s">
        <v>120</v>
      </c>
      <c r="C124" s="8">
        <v>3</v>
      </c>
      <c r="D124" s="9">
        <v>868.75199999999995</v>
      </c>
      <c r="E124" s="8" t="s">
        <v>283</v>
      </c>
      <c r="F124" s="10">
        <v>29.263999999999999</v>
      </c>
      <c r="G124" s="8" t="s">
        <v>356</v>
      </c>
      <c r="H124" s="11">
        <v>0</v>
      </c>
      <c r="I124" s="11">
        <v>86138.147566718995</v>
      </c>
      <c r="J124" s="11">
        <v>34400.635930047691</v>
      </c>
      <c r="K124" s="11">
        <v>536345.61202128767</v>
      </c>
      <c r="L124" s="11">
        <v>548981.70164375065</v>
      </c>
      <c r="M124" s="11">
        <v>513911.11111111112</v>
      </c>
    </row>
    <row r="125" spans="1:13" x14ac:dyDescent="0.2">
      <c r="A125" s="8" t="s">
        <v>276</v>
      </c>
      <c r="B125" s="8" t="s">
        <v>120</v>
      </c>
      <c r="C125" s="8">
        <v>3</v>
      </c>
      <c r="D125" s="9">
        <v>858.76760000000002</v>
      </c>
      <c r="E125" s="8" t="s">
        <v>277</v>
      </c>
      <c r="F125" s="10">
        <v>30.058</v>
      </c>
      <c r="G125" s="8" t="s">
        <v>356</v>
      </c>
      <c r="H125" s="11">
        <v>109200000</v>
      </c>
      <c r="I125" s="11">
        <v>100007849.29356357</v>
      </c>
      <c r="J125" s="11">
        <v>100822166.70451964</v>
      </c>
      <c r="K125" s="11">
        <v>854659292.49713027</v>
      </c>
      <c r="L125" s="11">
        <v>900868396.56776595</v>
      </c>
      <c r="M125" s="11">
        <v>923111111.11111104</v>
      </c>
    </row>
    <row r="126" spans="1:13" x14ac:dyDescent="0.2">
      <c r="A126" s="8" t="s">
        <v>276</v>
      </c>
      <c r="B126" s="8" t="s">
        <v>120</v>
      </c>
      <c r="C126" s="8">
        <v>3</v>
      </c>
      <c r="D126" s="9">
        <v>858.76760000000002</v>
      </c>
      <c r="E126" s="8" t="s">
        <v>277</v>
      </c>
      <c r="F126" s="10">
        <v>30.280999999999999</v>
      </c>
      <c r="G126" s="8" t="s">
        <v>356</v>
      </c>
      <c r="H126" s="11">
        <v>2480000</v>
      </c>
      <c r="I126" s="11">
        <v>2656331.7634746204</v>
      </c>
      <c r="J126" s="11">
        <v>480102.20304337947</v>
      </c>
      <c r="K126" s="11">
        <v>80290097.046853811</v>
      </c>
      <c r="L126" s="11">
        <v>85471932.182363287</v>
      </c>
      <c r="M126" s="11">
        <v>80737777.777777776</v>
      </c>
    </row>
    <row r="127" spans="1:13" x14ac:dyDescent="0.2">
      <c r="A127" s="8" t="s">
        <v>276</v>
      </c>
      <c r="B127" s="8" t="s">
        <v>120</v>
      </c>
      <c r="C127" s="8">
        <v>3</v>
      </c>
      <c r="D127" s="9">
        <v>858.76760000000002</v>
      </c>
      <c r="E127" s="8" t="s">
        <v>277</v>
      </c>
      <c r="F127" s="10">
        <v>30.523</v>
      </c>
      <c r="G127" s="8" t="s">
        <v>356</v>
      </c>
      <c r="H127" s="11">
        <v>203600</v>
      </c>
      <c r="I127" s="11">
        <v>66858.451072736789</v>
      </c>
      <c r="J127" s="11">
        <v>205023.84737678853</v>
      </c>
      <c r="K127" s="11">
        <v>2309391.6310132528</v>
      </c>
      <c r="L127" s="11">
        <v>2545570.1436989559</v>
      </c>
      <c r="M127" s="11">
        <v>2683566.6666666665</v>
      </c>
    </row>
    <row r="128" spans="1:13" x14ac:dyDescent="0.2">
      <c r="A128" s="8" t="s">
        <v>275</v>
      </c>
      <c r="B128" s="8" t="s">
        <v>120</v>
      </c>
      <c r="C128" s="8">
        <v>2</v>
      </c>
      <c r="D128" s="9">
        <v>856.75199999999995</v>
      </c>
      <c r="E128" s="8" t="s">
        <v>274</v>
      </c>
      <c r="F128" s="10">
        <v>29.387</v>
      </c>
      <c r="G128" s="8" t="s">
        <v>356</v>
      </c>
      <c r="H128" s="11">
        <v>6407000</v>
      </c>
      <c r="I128" s="11">
        <v>7686734.6938775508</v>
      </c>
      <c r="J128" s="11">
        <v>7723597.5471269581</v>
      </c>
      <c r="K128" s="11">
        <v>123831785.45340708</v>
      </c>
      <c r="L128" s="11">
        <v>116173886.07464077</v>
      </c>
      <c r="M128" s="11">
        <v>124068888.88888888</v>
      </c>
    </row>
    <row r="129" spans="1:13" x14ac:dyDescent="0.2">
      <c r="A129" s="8" t="s">
        <v>304</v>
      </c>
      <c r="B129" s="8" t="s">
        <v>120</v>
      </c>
      <c r="C129" s="8">
        <v>3</v>
      </c>
      <c r="D129" s="9">
        <v>884.78330000000005</v>
      </c>
      <c r="E129" s="8" t="s">
        <v>303</v>
      </c>
      <c r="F129" s="10">
        <v>30.242999999999999</v>
      </c>
      <c r="G129" s="8" t="s">
        <v>356</v>
      </c>
      <c r="H129" s="11">
        <v>3546000</v>
      </c>
      <c r="I129" s="11">
        <v>3690476.1904761903</v>
      </c>
      <c r="J129" s="11">
        <v>3530183.9654780831</v>
      </c>
      <c r="K129" s="11">
        <v>61786496.921632059</v>
      </c>
      <c r="L129" s="11">
        <v>62365346.841724388</v>
      </c>
      <c r="M129" s="11">
        <v>68854444.444444448</v>
      </c>
    </row>
    <row r="130" spans="1:13" x14ac:dyDescent="0.2">
      <c r="A130" s="8" t="s">
        <v>301</v>
      </c>
      <c r="B130" s="8" t="s">
        <v>120</v>
      </c>
      <c r="C130" s="8">
        <v>3</v>
      </c>
      <c r="D130" s="9">
        <v>882.76760000000002</v>
      </c>
      <c r="E130" s="8" t="s">
        <v>300</v>
      </c>
      <c r="F130" s="10">
        <v>29.716000000000001</v>
      </c>
      <c r="G130" s="8" t="s">
        <v>356</v>
      </c>
      <c r="H130" s="11">
        <v>1771000</v>
      </c>
      <c r="I130" s="11">
        <v>1922291.9937205652</v>
      </c>
      <c r="J130" s="11">
        <v>1904496.9339086986</v>
      </c>
      <c r="K130" s="11">
        <v>36651361.786496922</v>
      </c>
      <c r="L130" s="11">
        <v>39899720.872531794</v>
      </c>
      <c r="M130" s="11">
        <v>40024444.44444444</v>
      </c>
    </row>
    <row r="131" spans="1:13" x14ac:dyDescent="0.2">
      <c r="A131" s="8" t="s">
        <v>324</v>
      </c>
      <c r="B131" s="8" t="s">
        <v>120</v>
      </c>
      <c r="C131" s="8">
        <v>3</v>
      </c>
      <c r="D131" s="9">
        <v>910.7989</v>
      </c>
      <c r="E131" s="8" t="s">
        <v>323</v>
      </c>
      <c r="F131" s="10">
        <v>30.367000000000001</v>
      </c>
      <c r="G131" s="8" t="s">
        <v>356</v>
      </c>
      <c r="H131" s="11">
        <v>175700</v>
      </c>
      <c r="I131" s="11">
        <v>480086.34222919936</v>
      </c>
      <c r="J131" s="11">
        <v>560576.87940040883</v>
      </c>
      <c r="K131" s="11">
        <v>5492851.9252843577</v>
      </c>
      <c r="L131" s="11">
        <v>5771839.1398738762</v>
      </c>
      <c r="M131" s="11">
        <v>5979555.555555555</v>
      </c>
    </row>
    <row r="132" spans="1:13" x14ac:dyDescent="0.2">
      <c r="A132" s="8" t="s">
        <v>315</v>
      </c>
      <c r="B132" s="8" t="s">
        <v>120</v>
      </c>
      <c r="C132" s="8">
        <v>1</v>
      </c>
      <c r="D132" s="9">
        <v>904.75199999999995</v>
      </c>
      <c r="E132" s="8" t="s">
        <v>316</v>
      </c>
      <c r="F132" s="10">
        <v>28.649000000000001</v>
      </c>
      <c r="G132" s="8" t="s">
        <v>356</v>
      </c>
      <c r="H132" s="11">
        <v>32640</v>
      </c>
      <c r="I132" s="11">
        <v>56111.459968602823</v>
      </c>
      <c r="J132" s="11">
        <v>81530.774471950936</v>
      </c>
      <c r="K132" s="11">
        <v>987289.99269539805</v>
      </c>
      <c r="L132" s="11">
        <v>1023932.5958854544</v>
      </c>
      <c r="M132" s="11">
        <v>1063300</v>
      </c>
    </row>
    <row r="133" spans="1:13" x14ac:dyDescent="0.2">
      <c r="A133" s="8" t="s">
        <v>347</v>
      </c>
      <c r="B133" s="8" t="s">
        <v>120</v>
      </c>
      <c r="C133" s="8">
        <v>1</v>
      </c>
      <c r="D133" s="9">
        <v>944.87720000000002</v>
      </c>
      <c r="E133" s="8" t="s">
        <v>348</v>
      </c>
      <c r="F133" s="10">
        <v>33.393000000000001</v>
      </c>
      <c r="G133" s="8" t="s">
        <v>356</v>
      </c>
      <c r="H133" s="11">
        <v>17690</v>
      </c>
      <c r="I133" s="11">
        <v>11225.536368393512</v>
      </c>
      <c r="J133" s="11">
        <v>46595.048830342945</v>
      </c>
      <c r="K133" s="11">
        <v>437357.82114160492</v>
      </c>
      <c r="L133" s="11">
        <v>846707.32968055422</v>
      </c>
      <c r="M133" s="11">
        <v>763977.77777777775</v>
      </c>
    </row>
    <row r="134" spans="1:13" x14ac:dyDescent="0.2">
      <c r="A134" s="8" t="s">
        <v>133</v>
      </c>
      <c r="B134" s="8" t="s">
        <v>120</v>
      </c>
      <c r="C134" s="8">
        <v>2</v>
      </c>
      <c r="D134" s="9">
        <v>638.54849999999999</v>
      </c>
      <c r="E134" s="8" t="s">
        <v>134</v>
      </c>
      <c r="F134" s="10">
        <v>23.484000000000002</v>
      </c>
      <c r="G134" s="8" t="s">
        <v>356</v>
      </c>
      <c r="H134" s="11">
        <v>454000</v>
      </c>
      <c r="I134" s="11">
        <v>256711.14599686029</v>
      </c>
      <c r="J134" s="11">
        <v>404555.98455598456</v>
      </c>
      <c r="K134" s="11">
        <v>748231.24282583746</v>
      </c>
      <c r="L134" s="11">
        <v>730052.72407732869</v>
      </c>
      <c r="M134" s="11">
        <v>669255.5555555555</v>
      </c>
    </row>
    <row r="135" spans="1:13" x14ac:dyDescent="0.2">
      <c r="A135" s="8" t="s">
        <v>145</v>
      </c>
      <c r="B135" s="8" t="s">
        <v>120</v>
      </c>
      <c r="C135" s="8">
        <v>3</v>
      </c>
      <c r="D135" s="9">
        <v>666.57979999999998</v>
      </c>
      <c r="E135" s="8" t="s">
        <v>144</v>
      </c>
      <c r="F135" s="10">
        <v>24.997</v>
      </c>
      <c r="G135" s="8" t="s">
        <v>356</v>
      </c>
      <c r="H135" s="11">
        <v>593700</v>
      </c>
      <c r="I135" s="11">
        <v>445695.9706959707</v>
      </c>
      <c r="J135" s="11">
        <v>487424.48330683622</v>
      </c>
      <c r="K135" s="11">
        <v>1400709.5898987791</v>
      </c>
      <c r="L135" s="11">
        <v>2908673.6276232814</v>
      </c>
      <c r="M135" s="11">
        <v>2704577.7777777775</v>
      </c>
    </row>
    <row r="136" spans="1:13" x14ac:dyDescent="0.2">
      <c r="A136" s="8" t="s">
        <v>140</v>
      </c>
      <c r="B136" s="8" t="s">
        <v>120</v>
      </c>
      <c r="C136" s="8">
        <v>2</v>
      </c>
      <c r="D136" s="9">
        <v>664.56420000000003</v>
      </c>
      <c r="E136" s="8" t="s">
        <v>141</v>
      </c>
      <c r="F136" s="10">
        <v>23.510999999999999</v>
      </c>
      <c r="G136" s="8" t="s">
        <v>356</v>
      </c>
      <c r="H136" s="11">
        <v>1499000</v>
      </c>
      <c r="I136" s="11">
        <v>1334249.0842490843</v>
      </c>
      <c r="J136" s="11">
        <v>1386304.792187145</v>
      </c>
      <c r="K136" s="11">
        <v>9675571.3242199719</v>
      </c>
      <c r="L136" s="11">
        <v>9114442.2619662993</v>
      </c>
      <c r="M136" s="11">
        <v>7546777.777777778</v>
      </c>
    </row>
    <row r="137" spans="1:13" x14ac:dyDescent="0.2">
      <c r="A137" s="8" t="s">
        <v>153</v>
      </c>
      <c r="B137" s="8" t="s">
        <v>120</v>
      </c>
      <c r="C137" s="8">
        <v>3</v>
      </c>
      <c r="D137" s="9">
        <v>692.59550000000002</v>
      </c>
      <c r="E137" s="8" t="s">
        <v>152</v>
      </c>
      <c r="F137" s="10">
        <v>24.957999999999998</v>
      </c>
      <c r="G137" s="8" t="s">
        <v>356</v>
      </c>
      <c r="H137" s="11">
        <v>3165000</v>
      </c>
      <c r="I137" s="11">
        <v>2777995.8137100996</v>
      </c>
      <c r="J137" s="11">
        <v>2757824.2107653869</v>
      </c>
      <c r="K137" s="11">
        <v>27341333.611603882</v>
      </c>
      <c r="L137" s="11">
        <v>27227954.099038564</v>
      </c>
      <c r="M137" s="11">
        <v>23952666.666666664</v>
      </c>
    </row>
    <row r="138" spans="1:13" x14ac:dyDescent="0.2">
      <c r="A138" s="8" t="s">
        <v>143</v>
      </c>
      <c r="B138" s="8" t="s">
        <v>120</v>
      </c>
      <c r="C138" s="8">
        <v>3</v>
      </c>
      <c r="D138" s="9">
        <v>666.57979999999998</v>
      </c>
      <c r="E138" s="8" t="s">
        <v>144</v>
      </c>
      <c r="F138" s="10">
        <v>24.747</v>
      </c>
      <c r="G138" s="8" t="s">
        <v>356</v>
      </c>
      <c r="H138" s="11">
        <v>5235</v>
      </c>
      <c r="I138" s="11">
        <v>19206.698063840922</v>
      </c>
      <c r="J138" s="11">
        <v>17608.675902793548</v>
      </c>
      <c r="K138" s="11">
        <v>517259.73077324429</v>
      </c>
      <c r="L138" s="11">
        <v>203793.03215134912</v>
      </c>
      <c r="M138" s="11">
        <v>247104.44444444444</v>
      </c>
    </row>
    <row r="139" spans="1:13" x14ac:dyDescent="0.2">
      <c r="A139" s="8" t="s">
        <v>157</v>
      </c>
      <c r="B139" s="8" t="s">
        <v>120</v>
      </c>
      <c r="C139" s="8">
        <v>3</v>
      </c>
      <c r="D139" s="9">
        <v>694.61109999999996</v>
      </c>
      <c r="E139" s="8" t="s">
        <v>156</v>
      </c>
      <c r="F139" s="10">
        <v>26.126000000000001</v>
      </c>
      <c r="G139" s="8" t="s">
        <v>356</v>
      </c>
      <c r="H139" s="11">
        <v>551900</v>
      </c>
      <c r="I139" s="11">
        <v>496227.10622710624</v>
      </c>
      <c r="J139" s="11">
        <v>430465.59164206218</v>
      </c>
      <c r="K139" s="11">
        <v>2001753.1044558072</v>
      </c>
      <c r="L139" s="11">
        <v>2054274.7854853717</v>
      </c>
      <c r="M139" s="11">
        <v>1940944.4444444445</v>
      </c>
    </row>
    <row r="140" spans="1:13" x14ac:dyDescent="0.2">
      <c r="A140" s="8" t="s">
        <v>151</v>
      </c>
      <c r="B140" s="8" t="s">
        <v>120</v>
      </c>
      <c r="C140" s="8">
        <v>3</v>
      </c>
      <c r="D140" s="9">
        <v>692.59550000000002</v>
      </c>
      <c r="E140" s="8" t="s">
        <v>152</v>
      </c>
      <c r="F140" s="10">
        <v>24.757000000000001</v>
      </c>
      <c r="G140" s="8" t="s">
        <v>356</v>
      </c>
      <c r="H140" s="11">
        <v>1342000</v>
      </c>
      <c r="I140" s="11">
        <v>1192307.6923076923</v>
      </c>
      <c r="J140" s="11">
        <v>1279286.8498750851</v>
      </c>
      <c r="K140" s="11">
        <v>5800166.9623291241</v>
      </c>
      <c r="L140" s="11">
        <v>6316654.6056032255</v>
      </c>
      <c r="M140" s="11">
        <v>5941666.666666666</v>
      </c>
    </row>
    <row r="141" spans="1:13" x14ac:dyDescent="0.2">
      <c r="A141" s="8" t="s">
        <v>168</v>
      </c>
      <c r="B141" s="8" t="s">
        <v>120</v>
      </c>
      <c r="C141" s="8">
        <v>3</v>
      </c>
      <c r="D141" s="9">
        <v>720.6268</v>
      </c>
      <c r="E141" s="8" t="s">
        <v>167</v>
      </c>
      <c r="F141" s="10">
        <v>26.074000000000002</v>
      </c>
      <c r="G141" s="8" t="s">
        <v>356</v>
      </c>
      <c r="H141" s="11">
        <v>2293000</v>
      </c>
      <c r="I141" s="11">
        <v>2013134.4845630559</v>
      </c>
      <c r="J141" s="11">
        <v>2069952.3052464228</v>
      </c>
      <c r="K141" s="11">
        <v>13495982.468955442</v>
      </c>
      <c r="L141" s="11">
        <v>15245218.649850098</v>
      </c>
      <c r="M141" s="11">
        <v>14490777.777777778</v>
      </c>
    </row>
    <row r="142" spans="1:13" x14ac:dyDescent="0.2">
      <c r="A142" s="8" t="s">
        <v>161</v>
      </c>
      <c r="B142" s="8" t="s">
        <v>120</v>
      </c>
      <c r="C142" s="8">
        <v>1</v>
      </c>
      <c r="D142" s="9">
        <v>708.6268</v>
      </c>
      <c r="E142" s="8" t="s">
        <v>162</v>
      </c>
      <c r="F142" s="10">
        <v>26.677</v>
      </c>
      <c r="G142" s="8" t="s">
        <v>356</v>
      </c>
      <c r="H142" s="11">
        <v>8434</v>
      </c>
      <c r="I142" s="11">
        <v>336684.98168498167</v>
      </c>
      <c r="J142" s="11">
        <v>168412.44605950487</v>
      </c>
      <c r="K142" s="11">
        <v>624011.26995721587</v>
      </c>
      <c r="L142" s="11">
        <v>705375.7882766464</v>
      </c>
      <c r="M142" s="11">
        <v>653066.66666666663</v>
      </c>
    </row>
    <row r="143" spans="1:13" x14ac:dyDescent="0.2">
      <c r="A143" s="8" t="s">
        <v>159</v>
      </c>
      <c r="B143" s="8" t="s">
        <v>120</v>
      </c>
      <c r="C143" s="8">
        <v>2</v>
      </c>
      <c r="D143" s="9">
        <v>706.61109999999996</v>
      </c>
      <c r="E143" s="8" t="s">
        <v>160</v>
      </c>
      <c r="F143" s="10">
        <v>25.361999999999998</v>
      </c>
      <c r="G143" s="8" t="s">
        <v>356</v>
      </c>
      <c r="H143" s="11">
        <v>712500</v>
      </c>
      <c r="I143" s="11">
        <v>661933.54264782835</v>
      </c>
      <c r="J143" s="11">
        <v>665693.84510560974</v>
      </c>
      <c r="K143" s="11">
        <v>2093947.6155692372</v>
      </c>
      <c r="L143" s="11">
        <v>2444298.5630104416</v>
      </c>
      <c r="M143" s="11">
        <v>2098011.111111111</v>
      </c>
    </row>
    <row r="144" spans="1:13" x14ac:dyDescent="0.2">
      <c r="A144" s="8" t="s">
        <v>159</v>
      </c>
      <c r="B144" s="8" t="s">
        <v>120</v>
      </c>
      <c r="C144" s="8">
        <v>2</v>
      </c>
      <c r="D144" s="9">
        <v>706.61109999999996</v>
      </c>
      <c r="E144" s="8" t="s">
        <v>160</v>
      </c>
      <c r="F144" s="10">
        <v>25.52</v>
      </c>
      <c r="G144" s="8" t="s">
        <v>356</v>
      </c>
      <c r="H144" s="11">
        <v>248500</v>
      </c>
      <c r="I144" s="11">
        <v>167653.06122448979</v>
      </c>
      <c r="J144" s="11">
        <v>147149.67067908242</v>
      </c>
      <c r="K144" s="11">
        <v>922915.57967233646</v>
      </c>
      <c r="L144" s="11">
        <v>1017523.0021709915</v>
      </c>
      <c r="M144" s="11">
        <v>951355.5555555555</v>
      </c>
    </row>
    <row r="145" spans="1:13" x14ac:dyDescent="0.2">
      <c r="A145" s="8" t="s">
        <v>178</v>
      </c>
      <c r="B145" s="8" t="s">
        <v>120</v>
      </c>
      <c r="C145" s="8">
        <v>1</v>
      </c>
      <c r="D145" s="9">
        <v>734.64239999999995</v>
      </c>
      <c r="E145" s="8" t="s">
        <v>179</v>
      </c>
      <c r="F145" s="10">
        <v>26.617999999999999</v>
      </c>
      <c r="G145" s="8" t="s">
        <v>356</v>
      </c>
      <c r="H145" s="11">
        <v>988700</v>
      </c>
      <c r="I145" s="11">
        <v>950601.7791732077</v>
      </c>
      <c r="J145" s="11">
        <v>1038496.4796729502</v>
      </c>
      <c r="K145" s="11">
        <v>4625900.031305437</v>
      </c>
      <c r="L145" s="11">
        <v>5230228.4710017582</v>
      </c>
      <c r="M145" s="11">
        <v>4863555.555555555</v>
      </c>
    </row>
    <row r="146" spans="1:13" x14ac:dyDescent="0.2">
      <c r="A146" s="8" t="s">
        <v>235</v>
      </c>
      <c r="B146" s="8" t="s">
        <v>120</v>
      </c>
      <c r="C146" s="8">
        <v>1</v>
      </c>
      <c r="D146" s="9">
        <v>816.75710000000004</v>
      </c>
      <c r="E146" s="8" t="s">
        <v>236</v>
      </c>
      <c r="F146" s="10">
        <v>30.565999999999999</v>
      </c>
      <c r="G146" s="8" t="s">
        <v>356</v>
      </c>
      <c r="H146" s="11">
        <v>76560</v>
      </c>
      <c r="I146" s="11">
        <v>29807.692307692309</v>
      </c>
      <c r="J146" s="11">
        <v>8202.362025891438</v>
      </c>
      <c r="K146" s="11">
        <v>1831597.6207868101</v>
      </c>
      <c r="L146" s="11">
        <v>1905251.7316241085</v>
      </c>
      <c r="M146" s="11">
        <v>654788.88888888888</v>
      </c>
    </row>
    <row r="147" spans="1:13" x14ac:dyDescent="0.2">
      <c r="A147" s="8" t="s">
        <v>261</v>
      </c>
      <c r="B147" s="8" t="s">
        <v>120</v>
      </c>
      <c r="C147" s="8">
        <v>1</v>
      </c>
      <c r="D147" s="9">
        <v>844.78840000000002</v>
      </c>
      <c r="E147" s="8" t="s">
        <v>262</v>
      </c>
      <c r="F147" s="10">
        <v>31.366</v>
      </c>
      <c r="G147" s="8" t="s">
        <v>356</v>
      </c>
      <c r="H147" s="11">
        <v>262800</v>
      </c>
      <c r="I147" s="11">
        <v>337820.51282051281</v>
      </c>
      <c r="J147" s="11">
        <v>372168.97569838742</v>
      </c>
      <c r="K147" s="11">
        <v>2223666.9101533964</v>
      </c>
      <c r="L147" s="11">
        <v>2385009.8211516594</v>
      </c>
      <c r="M147" s="11">
        <v>2394922.222222222</v>
      </c>
    </row>
    <row r="148" spans="1:13" x14ac:dyDescent="0.2">
      <c r="A148" s="8" t="s">
        <v>173</v>
      </c>
      <c r="B148" s="8" t="s">
        <v>120</v>
      </c>
      <c r="C148" s="8">
        <v>1</v>
      </c>
      <c r="D148" s="9">
        <v>730.61109999999996</v>
      </c>
      <c r="E148" s="8" t="s">
        <v>174</v>
      </c>
      <c r="F148" s="10">
        <v>24.411999999999999</v>
      </c>
      <c r="G148" s="8" t="s">
        <v>356</v>
      </c>
      <c r="H148" s="11">
        <v>117000</v>
      </c>
      <c r="I148" s="11">
        <v>100088.95866038723</v>
      </c>
      <c r="J148" s="11">
        <v>17890.302066772652</v>
      </c>
      <c r="K148" s="11">
        <v>380100.1773974747</v>
      </c>
      <c r="L148" s="11">
        <v>381370.82601054484</v>
      </c>
      <c r="M148" s="11">
        <v>326395.55555555556</v>
      </c>
    </row>
    <row r="149" spans="1:13" x14ac:dyDescent="0.2">
      <c r="A149" s="8" t="s">
        <v>189</v>
      </c>
      <c r="B149" s="8" t="s">
        <v>120</v>
      </c>
      <c r="C149" s="8">
        <v>1</v>
      </c>
      <c r="D149" s="9">
        <v>758.64239999999995</v>
      </c>
      <c r="E149" s="8" t="s">
        <v>190</v>
      </c>
      <c r="F149" s="10">
        <v>25.736999999999998</v>
      </c>
      <c r="G149" s="8" t="s">
        <v>356</v>
      </c>
      <c r="H149" s="11">
        <v>138400</v>
      </c>
      <c r="I149" s="11">
        <v>8532.7053898482463</v>
      </c>
      <c r="J149" s="11">
        <v>8012.2643652055413</v>
      </c>
      <c r="K149" s="11">
        <v>823927.78879265371</v>
      </c>
      <c r="L149" s="11">
        <v>715631.13821978704</v>
      </c>
      <c r="M149" s="11">
        <v>738833.33333333326</v>
      </c>
    </row>
    <row r="150" spans="1:13" x14ac:dyDescent="0.2">
      <c r="A150" s="8" t="s">
        <v>198</v>
      </c>
      <c r="B150" s="8" t="s">
        <v>120</v>
      </c>
      <c r="C150" s="8">
        <v>2</v>
      </c>
      <c r="D150" s="9">
        <v>770.64239999999995</v>
      </c>
      <c r="E150" s="8" t="s">
        <v>199</v>
      </c>
      <c r="F150" s="10">
        <v>25.286999999999999</v>
      </c>
      <c r="G150" s="8" t="s">
        <v>356</v>
      </c>
      <c r="H150" s="11">
        <v>58300</v>
      </c>
      <c r="I150" s="11">
        <v>71627.681841967555</v>
      </c>
      <c r="J150" s="11">
        <v>69653.191006132183</v>
      </c>
      <c r="K150" s="11">
        <v>715882.2915579672</v>
      </c>
      <c r="L150" s="11">
        <v>722361.21161997318</v>
      </c>
      <c r="M150" s="11">
        <v>618277.77777777775</v>
      </c>
    </row>
    <row r="151" spans="1:13" x14ac:dyDescent="0.2">
      <c r="A151" s="8" t="s">
        <v>183</v>
      </c>
      <c r="B151" s="8" t="s">
        <v>120</v>
      </c>
      <c r="C151" s="8">
        <v>2</v>
      </c>
      <c r="D151" s="9">
        <v>748.65809999999999</v>
      </c>
      <c r="E151" s="8" t="s">
        <v>184</v>
      </c>
      <c r="F151" s="10">
        <v>27.146999999999998</v>
      </c>
      <c r="G151" s="8" t="s">
        <v>356</v>
      </c>
      <c r="H151" s="11">
        <v>2242000</v>
      </c>
      <c r="I151" s="11">
        <v>2104788.0690737832</v>
      </c>
      <c r="J151" s="11">
        <v>2405087.4403815577</v>
      </c>
      <c r="K151" s="11">
        <v>15000208.702911405</v>
      </c>
      <c r="L151" s="11">
        <v>16235500.878734624</v>
      </c>
      <c r="M151" s="11">
        <v>15727333.333333332</v>
      </c>
    </row>
    <row r="152" spans="1:13" x14ac:dyDescent="0.2">
      <c r="A152" s="8" t="s">
        <v>206</v>
      </c>
      <c r="B152" s="8" t="s">
        <v>120</v>
      </c>
      <c r="C152" s="8">
        <v>1</v>
      </c>
      <c r="D152" s="9">
        <v>774.67370000000005</v>
      </c>
      <c r="E152" s="8" t="s">
        <v>207</v>
      </c>
      <c r="F152" s="10">
        <v>27.158999999999999</v>
      </c>
      <c r="G152" s="8" t="s">
        <v>356</v>
      </c>
      <c r="H152" s="11">
        <v>6815000</v>
      </c>
      <c r="I152" s="11">
        <v>6420617.4777603345</v>
      </c>
      <c r="J152" s="11">
        <v>7336361.5716556888</v>
      </c>
      <c r="K152" s="11">
        <v>65280183.658562034</v>
      </c>
      <c r="L152" s="11">
        <v>69479995.86477825</v>
      </c>
      <c r="M152" s="11">
        <v>66064444.44444444</v>
      </c>
    </row>
    <row r="153" spans="1:13" x14ac:dyDescent="0.2">
      <c r="A153" s="8" t="s">
        <v>201</v>
      </c>
      <c r="B153" s="8" t="s">
        <v>120</v>
      </c>
      <c r="C153" s="8">
        <v>4</v>
      </c>
      <c r="D153" s="9">
        <v>772.65809999999999</v>
      </c>
      <c r="E153" s="8" t="s">
        <v>202</v>
      </c>
      <c r="F153" s="10">
        <v>25.951000000000001</v>
      </c>
      <c r="G153" s="8" t="s">
        <v>356</v>
      </c>
      <c r="H153" s="11">
        <v>551000</v>
      </c>
      <c r="I153" s="11">
        <v>578796.44165358448</v>
      </c>
      <c r="J153" s="11">
        <v>245789.234612764</v>
      </c>
      <c r="K153" s="11">
        <v>6466555.35844725</v>
      </c>
      <c r="L153" s="11">
        <v>8213894.3450842556</v>
      </c>
      <c r="M153" s="11">
        <v>7167888.888888889</v>
      </c>
    </row>
    <row r="154" spans="1:13" x14ac:dyDescent="0.2">
      <c r="A154" s="8" t="s">
        <v>224</v>
      </c>
      <c r="B154" s="8" t="s">
        <v>120</v>
      </c>
      <c r="C154" s="8">
        <v>3</v>
      </c>
      <c r="D154" s="9">
        <v>800.68939999999998</v>
      </c>
      <c r="E154" s="8" t="s">
        <v>223</v>
      </c>
      <c r="F154" s="10">
        <v>27.454000000000001</v>
      </c>
      <c r="G154" s="8" t="s">
        <v>356</v>
      </c>
      <c r="H154" s="11">
        <v>838300</v>
      </c>
      <c r="I154" s="11">
        <v>321111.98325484042</v>
      </c>
      <c r="J154" s="11">
        <v>903315.92096297978</v>
      </c>
      <c r="K154" s="11">
        <v>4955859.3342377124</v>
      </c>
      <c r="L154" s="11">
        <v>4637341.0524139358</v>
      </c>
      <c r="M154" s="11">
        <v>10329888.888888888</v>
      </c>
    </row>
    <row r="155" spans="1:13" x14ac:dyDescent="0.2">
      <c r="A155" s="8" t="s">
        <v>224</v>
      </c>
      <c r="B155" s="8" t="s">
        <v>120</v>
      </c>
      <c r="C155" s="8">
        <v>3</v>
      </c>
      <c r="D155" s="9">
        <v>800.68939999999998</v>
      </c>
      <c r="E155" s="8" t="s">
        <v>223</v>
      </c>
      <c r="F155" s="10">
        <v>27.765999999999998</v>
      </c>
      <c r="G155" s="8" t="s">
        <v>356</v>
      </c>
      <c r="H155" s="11">
        <v>301300</v>
      </c>
      <c r="I155" s="11">
        <v>443424.90842490841</v>
      </c>
      <c r="J155" s="11">
        <v>266770.38382920733</v>
      </c>
      <c r="K155" s="11">
        <v>2933726.390483147</v>
      </c>
      <c r="L155" s="11">
        <v>3582962.8863847824</v>
      </c>
      <c r="M155" s="11">
        <v>3640777.7777777775</v>
      </c>
    </row>
    <row r="156" spans="1:13" x14ac:dyDescent="0.2">
      <c r="A156" s="8" t="s">
        <v>219</v>
      </c>
      <c r="B156" s="8" t="s">
        <v>120</v>
      </c>
      <c r="C156" s="8">
        <v>2</v>
      </c>
      <c r="D156" s="9">
        <v>798.67370000000005</v>
      </c>
      <c r="E156" s="8" t="s">
        <v>220</v>
      </c>
      <c r="F156" s="10">
        <v>26.292000000000002</v>
      </c>
      <c r="G156" s="8" t="s">
        <v>356</v>
      </c>
      <c r="H156" s="11">
        <v>100700</v>
      </c>
      <c r="I156" s="11">
        <v>104549.97383568813</v>
      </c>
      <c r="J156" s="11">
        <v>245859.6411537588</v>
      </c>
      <c r="K156" s="11">
        <v>2092653.6575185223</v>
      </c>
      <c r="L156" s="11">
        <v>2184389.5378889693</v>
      </c>
      <c r="M156" s="11">
        <v>2215811.111111111</v>
      </c>
    </row>
    <row r="157" spans="1:13" x14ac:dyDescent="0.2">
      <c r="A157" s="8" t="s">
        <v>222</v>
      </c>
      <c r="B157" s="8" t="s">
        <v>120</v>
      </c>
      <c r="C157" s="8">
        <v>3</v>
      </c>
      <c r="D157" s="9">
        <v>800.68939999999998</v>
      </c>
      <c r="E157" s="8" t="s">
        <v>223</v>
      </c>
      <c r="F157" s="10">
        <v>27.082999999999998</v>
      </c>
      <c r="G157" s="8" t="s">
        <v>356</v>
      </c>
      <c r="H157" s="11">
        <v>6151000</v>
      </c>
      <c r="I157" s="11">
        <v>8378597.5928833075</v>
      </c>
      <c r="J157" s="11">
        <v>9357029.2982057687</v>
      </c>
      <c r="K157" s="11">
        <v>77734529.896692052</v>
      </c>
      <c r="L157" s="11">
        <v>78581618.939315632</v>
      </c>
      <c r="M157" s="11">
        <v>73228888.888888881</v>
      </c>
    </row>
    <row r="158" spans="1:13" x14ac:dyDescent="0.2">
      <c r="A158" s="8" t="s">
        <v>231</v>
      </c>
      <c r="B158" s="8" t="s">
        <v>120</v>
      </c>
      <c r="C158" s="8">
        <v>1</v>
      </c>
      <c r="D158" s="9">
        <v>814.70500000000004</v>
      </c>
      <c r="E158" s="8" t="s">
        <v>232</v>
      </c>
      <c r="F158" s="10">
        <v>27.629000000000001</v>
      </c>
      <c r="G158" s="8" t="s">
        <v>356</v>
      </c>
      <c r="H158" s="11">
        <v>191900</v>
      </c>
      <c r="I158" s="11">
        <v>526156.46258503397</v>
      </c>
      <c r="J158" s="11">
        <v>189182.37565296388</v>
      </c>
      <c r="K158" s="11">
        <v>1632328.0809767295</v>
      </c>
      <c r="L158" s="11">
        <v>1830259.4851648922</v>
      </c>
      <c r="M158" s="11">
        <v>1565500</v>
      </c>
    </row>
    <row r="159" spans="1:13" x14ac:dyDescent="0.2">
      <c r="A159" s="8" t="s">
        <v>248</v>
      </c>
      <c r="B159" s="8" t="s">
        <v>120</v>
      </c>
      <c r="C159" s="8">
        <v>3</v>
      </c>
      <c r="D159" s="9">
        <v>828.72069999999997</v>
      </c>
      <c r="E159" s="8" t="s">
        <v>249</v>
      </c>
      <c r="F159" s="10">
        <v>28.146000000000001</v>
      </c>
      <c r="G159" s="8" t="s">
        <v>356</v>
      </c>
      <c r="H159" s="11">
        <v>20960000</v>
      </c>
      <c r="I159" s="11">
        <v>21169544.740973312</v>
      </c>
      <c r="J159" s="11">
        <v>23163751.987281397</v>
      </c>
      <c r="K159" s="11">
        <v>228965877.07398519</v>
      </c>
      <c r="L159" s="11">
        <v>239173989.45518455</v>
      </c>
      <c r="M159" s="11">
        <v>238424444.44444445</v>
      </c>
    </row>
    <row r="160" spans="1:13" x14ac:dyDescent="0.2">
      <c r="A160" s="8" t="s">
        <v>245</v>
      </c>
      <c r="B160" s="8" t="s">
        <v>120</v>
      </c>
      <c r="C160" s="8">
        <v>2</v>
      </c>
      <c r="D160" s="9">
        <v>826.70500000000004</v>
      </c>
      <c r="E160" s="8" t="s">
        <v>246</v>
      </c>
      <c r="F160" s="10">
        <v>27.35</v>
      </c>
      <c r="G160" s="8" t="s">
        <v>356</v>
      </c>
      <c r="H160" s="11">
        <v>1389000</v>
      </c>
      <c r="I160" s="11">
        <v>1449424.3851386709</v>
      </c>
      <c r="J160" s="11">
        <v>1355325.9141494434</v>
      </c>
      <c r="K160" s="11">
        <v>21065637.065637067</v>
      </c>
      <c r="L160" s="11">
        <v>21251007.960301872</v>
      </c>
      <c r="M160" s="11">
        <v>20480666.666666668</v>
      </c>
    </row>
    <row r="161" spans="1:13" x14ac:dyDescent="0.2">
      <c r="A161" s="8" t="s">
        <v>243</v>
      </c>
      <c r="B161" s="8" t="s">
        <v>120</v>
      </c>
      <c r="C161" s="8">
        <v>1</v>
      </c>
      <c r="D161" s="9">
        <v>824.68939999999998</v>
      </c>
      <c r="E161" s="8" t="s">
        <v>244</v>
      </c>
      <c r="F161" s="10">
        <v>26.677</v>
      </c>
      <c r="G161" s="8" t="s">
        <v>356</v>
      </c>
      <c r="H161" s="11">
        <v>48830</v>
      </c>
      <c r="I161" s="11">
        <v>69964.939822082684</v>
      </c>
      <c r="J161" s="11">
        <v>82164.433340903925</v>
      </c>
      <c r="K161" s="11">
        <v>1445351.1426484399</v>
      </c>
      <c r="L161" s="11">
        <v>1194107.3090044453</v>
      </c>
      <c r="M161" s="11">
        <v>1541044.4444444445</v>
      </c>
    </row>
    <row r="162" spans="1:13" x14ac:dyDescent="0.2">
      <c r="A162" s="8" t="s">
        <v>257</v>
      </c>
      <c r="B162" s="8" t="s">
        <v>120</v>
      </c>
      <c r="C162" s="8">
        <v>1</v>
      </c>
      <c r="D162" s="9">
        <v>842.73630000000003</v>
      </c>
      <c r="E162" s="8" t="s">
        <v>258</v>
      </c>
      <c r="F162" s="10">
        <v>28.645</v>
      </c>
      <c r="G162" s="8" t="s">
        <v>356</v>
      </c>
      <c r="H162" s="11">
        <v>607700</v>
      </c>
      <c r="I162" s="11">
        <v>1131475.6671899529</v>
      </c>
      <c r="J162" s="11">
        <v>591274.13127413124</v>
      </c>
      <c r="K162" s="11">
        <v>8119586.7682354171</v>
      </c>
      <c r="L162" s="11">
        <v>8515145.2496640142</v>
      </c>
      <c r="M162" s="11">
        <v>6899222.222222222</v>
      </c>
    </row>
    <row r="163" spans="1:13" x14ac:dyDescent="0.2">
      <c r="A163" s="8" t="s">
        <v>273</v>
      </c>
      <c r="B163" s="8" t="s">
        <v>120</v>
      </c>
      <c r="C163" s="8">
        <v>2</v>
      </c>
      <c r="D163" s="9">
        <v>856.75199999999995</v>
      </c>
      <c r="E163" s="8" t="s">
        <v>274</v>
      </c>
      <c r="F163" s="10">
        <v>29.106999999999999</v>
      </c>
      <c r="G163" s="8" t="s">
        <v>356</v>
      </c>
      <c r="H163" s="11">
        <v>25580000</v>
      </c>
      <c r="I163" s="11">
        <v>30748560.962846678</v>
      </c>
      <c r="J163" s="11">
        <v>33745855.098796271</v>
      </c>
      <c r="K163" s="11">
        <v>324136491.70405924</v>
      </c>
      <c r="L163" s="11">
        <v>350925255.86684591</v>
      </c>
      <c r="M163" s="11">
        <v>350988888.8888889</v>
      </c>
    </row>
    <row r="164" spans="1:13" x14ac:dyDescent="0.2">
      <c r="A164" s="8" t="s">
        <v>270</v>
      </c>
      <c r="B164" s="8" t="s">
        <v>120</v>
      </c>
      <c r="C164" s="8">
        <v>2</v>
      </c>
      <c r="D164" s="9">
        <v>854.73630000000003</v>
      </c>
      <c r="E164" s="8" t="s">
        <v>271</v>
      </c>
      <c r="F164" s="10">
        <v>28.396000000000001</v>
      </c>
      <c r="G164" s="8" t="s">
        <v>356</v>
      </c>
      <c r="H164" s="11">
        <v>3416000</v>
      </c>
      <c r="I164" s="11">
        <v>3541234.9555206699</v>
      </c>
      <c r="J164" s="11">
        <v>3013399.9545764248</v>
      </c>
      <c r="K164" s="11">
        <v>54346238.130021915</v>
      </c>
      <c r="L164" s="11">
        <v>56308280.781556912</v>
      </c>
      <c r="M164" s="11">
        <v>55007777.777777776</v>
      </c>
    </row>
    <row r="165" spans="1:13" x14ac:dyDescent="0.2">
      <c r="A165" s="8" t="s">
        <v>267</v>
      </c>
      <c r="B165" s="8" t="s">
        <v>120</v>
      </c>
      <c r="C165" s="8">
        <v>2</v>
      </c>
      <c r="D165" s="9">
        <v>852.72069999999997</v>
      </c>
      <c r="E165" s="8" t="s">
        <v>268</v>
      </c>
      <c r="F165" s="10">
        <v>27.75</v>
      </c>
      <c r="G165" s="8" t="s">
        <v>356</v>
      </c>
      <c r="H165" s="11">
        <v>364100</v>
      </c>
      <c r="I165" s="11">
        <v>335792.77864992153</v>
      </c>
      <c r="J165" s="11">
        <v>276134.45378151257</v>
      </c>
      <c r="K165" s="11">
        <v>6783575.0808723783</v>
      </c>
      <c r="L165" s="11">
        <v>6742892.5876150113</v>
      </c>
      <c r="M165" s="11">
        <v>4736111.111111111</v>
      </c>
    </row>
    <row r="166" spans="1:13" x14ac:dyDescent="0.2">
      <c r="A166" s="8" t="s">
        <v>297</v>
      </c>
      <c r="B166" s="8" t="s">
        <v>120</v>
      </c>
      <c r="C166" s="8">
        <v>1</v>
      </c>
      <c r="D166" s="9">
        <v>880.75199999999995</v>
      </c>
      <c r="E166" s="8" t="s">
        <v>298</v>
      </c>
      <c r="F166" s="10">
        <v>28.757999999999999</v>
      </c>
      <c r="G166" s="8" t="s">
        <v>356</v>
      </c>
      <c r="H166" s="11">
        <v>851400</v>
      </c>
      <c r="I166" s="11">
        <v>576606.48874934588</v>
      </c>
      <c r="J166" s="11">
        <v>630279.35498523735</v>
      </c>
      <c r="K166" s="11">
        <v>11483877.700093916</v>
      </c>
      <c r="L166" s="11">
        <v>12030807.402046936</v>
      </c>
      <c r="M166" s="11">
        <v>11921222.222222222</v>
      </c>
    </row>
    <row r="167" spans="1:13" x14ac:dyDescent="0.2">
      <c r="A167" s="8" t="s">
        <v>295</v>
      </c>
      <c r="B167" s="8" t="s">
        <v>120</v>
      </c>
      <c r="C167" s="8">
        <v>1</v>
      </c>
      <c r="D167" s="9">
        <v>878.73630000000003</v>
      </c>
      <c r="E167" s="8" t="s">
        <v>296</v>
      </c>
      <c r="F167" s="10">
        <v>27.977</v>
      </c>
      <c r="G167" s="8" t="s">
        <v>356</v>
      </c>
      <c r="H167" s="11">
        <v>26150</v>
      </c>
      <c r="I167" s="11">
        <v>6084.8246991104133</v>
      </c>
      <c r="J167" s="11">
        <v>3064.7967295026115</v>
      </c>
      <c r="K167" s="11">
        <v>1780809.7672962537</v>
      </c>
      <c r="L167" s="11">
        <v>1504972.6041558979</v>
      </c>
      <c r="M167" s="11">
        <v>1855177.7777777778</v>
      </c>
    </row>
    <row r="168" spans="1:13" x14ac:dyDescent="0.2">
      <c r="A168" s="8" t="s">
        <v>319</v>
      </c>
      <c r="B168" s="8" t="s">
        <v>120</v>
      </c>
      <c r="C168" s="8">
        <v>2</v>
      </c>
      <c r="D168" s="9">
        <v>908.78330000000005</v>
      </c>
      <c r="E168" s="8" t="s">
        <v>320</v>
      </c>
      <c r="F168" s="10">
        <v>29.477</v>
      </c>
      <c r="G168" s="8" t="s">
        <v>356</v>
      </c>
      <c r="H168" s="11">
        <v>325100</v>
      </c>
      <c r="I168" s="11">
        <v>436855.04971219256</v>
      </c>
      <c r="J168" s="11">
        <v>227201.90779014307</v>
      </c>
      <c r="K168" s="11">
        <v>3940102.2644265885</v>
      </c>
      <c r="L168" s="11">
        <v>4121368.7583996695</v>
      </c>
      <c r="M168" s="11">
        <v>4257333.333333333</v>
      </c>
    </row>
    <row r="169" spans="1:13" x14ac:dyDescent="0.2">
      <c r="A169" s="8" t="s">
        <v>317</v>
      </c>
      <c r="B169" s="8" t="s">
        <v>120</v>
      </c>
      <c r="C169" s="8">
        <v>1</v>
      </c>
      <c r="D169" s="9">
        <v>906.76760000000002</v>
      </c>
      <c r="E169" s="8" t="s">
        <v>318</v>
      </c>
      <c r="F169" s="10">
        <v>28.724</v>
      </c>
      <c r="G169" s="8" t="s">
        <v>356</v>
      </c>
      <c r="H169" s="11">
        <v>13510</v>
      </c>
      <c r="I169" s="11">
        <v>34317.37310308739</v>
      </c>
      <c r="J169" s="11">
        <v>15397.910515557574</v>
      </c>
      <c r="K169" s="11">
        <v>29395.49201711364</v>
      </c>
      <c r="L169" s="11">
        <v>674609.73844722426</v>
      </c>
      <c r="M169" s="11">
        <v>17098.222222222223</v>
      </c>
    </row>
    <row r="170" spans="1:13" x14ac:dyDescent="0.2">
      <c r="A170" s="8" t="s">
        <v>130</v>
      </c>
      <c r="B170" s="8" t="s">
        <v>120</v>
      </c>
      <c r="C170" s="8">
        <v>3</v>
      </c>
      <c r="D170" s="9">
        <v>636.53290000000004</v>
      </c>
      <c r="E170" s="8" t="s">
        <v>131</v>
      </c>
      <c r="F170" s="10">
        <v>21.835999999999999</v>
      </c>
      <c r="G170" s="8" t="s">
        <v>356</v>
      </c>
      <c r="H170" s="11">
        <v>124900</v>
      </c>
      <c r="I170" s="11">
        <v>69397.174254317113</v>
      </c>
      <c r="J170" s="11">
        <v>3806.1776061776059</v>
      </c>
      <c r="K170" s="11">
        <v>458061.14995304187</v>
      </c>
      <c r="L170" s="11">
        <v>474630.41455598059</v>
      </c>
      <c r="M170" s="11">
        <v>441577.77777777775</v>
      </c>
    </row>
    <row r="171" spans="1:13" x14ac:dyDescent="0.2">
      <c r="A171" s="8" t="s">
        <v>126</v>
      </c>
      <c r="B171" s="8" t="s">
        <v>120</v>
      </c>
      <c r="C171" s="8">
        <v>1</v>
      </c>
      <c r="D171" s="9">
        <v>632.50160000000005</v>
      </c>
      <c r="E171" s="8" t="s">
        <v>127</v>
      </c>
      <c r="F171" s="10">
        <v>19.222000000000001</v>
      </c>
      <c r="G171" s="8" t="s">
        <v>356</v>
      </c>
      <c r="H171" s="11">
        <v>95840</v>
      </c>
      <c r="I171" s="11">
        <v>89544.740973312408</v>
      </c>
      <c r="J171" s="11">
        <v>95048.830342947986</v>
      </c>
      <c r="K171" s="11">
        <v>660565.58488990925</v>
      </c>
      <c r="L171" s="11">
        <v>647368.96516075684</v>
      </c>
      <c r="M171" s="11">
        <v>587622.22222222225</v>
      </c>
    </row>
    <row r="172" spans="1:13" x14ac:dyDescent="0.2">
      <c r="A172" s="8" t="s">
        <v>149</v>
      </c>
      <c r="B172" s="8" t="s">
        <v>120</v>
      </c>
      <c r="C172" s="8">
        <v>3</v>
      </c>
      <c r="D172" s="9">
        <v>690.57979999999998</v>
      </c>
      <c r="E172" s="8" t="s">
        <v>148</v>
      </c>
      <c r="F172" s="10">
        <v>23.504999999999999</v>
      </c>
      <c r="G172" s="8" t="s">
        <v>356</v>
      </c>
      <c r="H172" s="11">
        <v>933600</v>
      </c>
      <c r="I172" s="11">
        <v>830559.91627420194</v>
      </c>
      <c r="J172" s="11">
        <v>801226.43652055413</v>
      </c>
      <c r="K172" s="11">
        <v>8016070.1241782326</v>
      </c>
      <c r="L172" s="11">
        <v>8460663.7030910794</v>
      </c>
      <c r="M172" s="11">
        <v>6785555.555555555</v>
      </c>
    </row>
    <row r="173" spans="1:13" x14ac:dyDescent="0.2">
      <c r="A173" s="8" t="s">
        <v>147</v>
      </c>
      <c r="B173" s="8" t="s">
        <v>120</v>
      </c>
      <c r="C173" s="8">
        <v>3</v>
      </c>
      <c r="D173" s="9">
        <v>690.57979999999998</v>
      </c>
      <c r="E173" s="8" t="s">
        <v>148</v>
      </c>
      <c r="F173" s="10">
        <v>23.283000000000001</v>
      </c>
      <c r="G173" s="8" t="s">
        <v>356</v>
      </c>
      <c r="H173" s="11">
        <v>300300</v>
      </c>
      <c r="I173" s="11">
        <v>251033.4903192046</v>
      </c>
      <c r="J173" s="11">
        <v>246986.14580967522</v>
      </c>
      <c r="K173" s="11">
        <v>174360.8473338203</v>
      </c>
      <c r="L173" s="11">
        <v>1086105.6549157449</v>
      </c>
      <c r="M173" s="11">
        <v>986488.88888888888</v>
      </c>
    </row>
    <row r="174" spans="1:13" x14ac:dyDescent="0.2">
      <c r="A174" s="8" t="s">
        <v>163</v>
      </c>
      <c r="B174" s="8" t="s">
        <v>120</v>
      </c>
      <c r="C174" s="8">
        <v>3</v>
      </c>
      <c r="D174" s="9">
        <v>718.61109999999996</v>
      </c>
      <c r="E174" s="8" t="s">
        <v>164</v>
      </c>
      <c r="F174" s="10">
        <v>24.74</v>
      </c>
      <c r="G174" s="8" t="s">
        <v>356</v>
      </c>
      <c r="H174" s="11">
        <v>693600</v>
      </c>
      <c r="I174" s="11">
        <v>606292.51700680272</v>
      </c>
      <c r="J174" s="11">
        <v>635559.84555984556</v>
      </c>
      <c r="K174" s="11">
        <v>4270061.5673588645</v>
      </c>
      <c r="L174" s="11">
        <v>4470691.6158379</v>
      </c>
      <c r="M174" s="11">
        <v>3885333.333333333</v>
      </c>
    </row>
    <row r="175" spans="1:13" x14ac:dyDescent="0.2">
      <c r="A175" s="8" t="s">
        <v>175</v>
      </c>
      <c r="B175" s="8" t="s">
        <v>120</v>
      </c>
      <c r="C175" s="8">
        <v>3</v>
      </c>
      <c r="D175" s="9">
        <v>732.6268</v>
      </c>
      <c r="E175" s="8" t="s">
        <v>176</v>
      </c>
      <c r="F175" s="10">
        <v>25.34</v>
      </c>
      <c r="G175" s="8" t="s">
        <v>356</v>
      </c>
      <c r="H175" s="11">
        <v>384200</v>
      </c>
      <c r="I175" s="11">
        <v>339037.15332286758</v>
      </c>
      <c r="J175" s="11">
        <v>332741.31274131272</v>
      </c>
      <c r="K175" s="11">
        <v>1571512.0525931336</v>
      </c>
      <c r="L175" s="11">
        <v>1731872.2216478859</v>
      </c>
      <c r="M175" s="11">
        <v>1472500</v>
      </c>
    </row>
    <row r="176" spans="1:13" x14ac:dyDescent="0.2">
      <c r="A176" s="8" t="s">
        <v>175</v>
      </c>
      <c r="B176" s="8" t="s">
        <v>120</v>
      </c>
      <c r="C176" s="8">
        <v>3</v>
      </c>
      <c r="D176" s="9">
        <v>732.6268</v>
      </c>
      <c r="E176" s="8" t="s">
        <v>176</v>
      </c>
      <c r="F176" s="10">
        <v>25.501000000000001</v>
      </c>
      <c r="G176" s="8" t="s">
        <v>356</v>
      </c>
      <c r="H176" s="11">
        <v>131700</v>
      </c>
      <c r="I176" s="11">
        <v>106658.81737310308</v>
      </c>
      <c r="J176" s="11">
        <v>179818.30570065865</v>
      </c>
      <c r="K176" s="11">
        <v>718146.71814671811</v>
      </c>
      <c r="L176" s="11">
        <v>681019.3321616872</v>
      </c>
      <c r="M176" s="11">
        <v>627577.77777777775</v>
      </c>
    </row>
    <row r="177" spans="1:13" x14ac:dyDescent="0.2">
      <c r="A177" s="8" t="s">
        <v>289</v>
      </c>
      <c r="B177" s="8" t="s">
        <v>120</v>
      </c>
      <c r="C177" s="8">
        <v>2</v>
      </c>
      <c r="D177" s="9">
        <v>872.78330000000005</v>
      </c>
      <c r="E177" s="8" t="s">
        <v>290</v>
      </c>
      <c r="F177" s="10">
        <v>30.291</v>
      </c>
      <c r="G177" s="8" t="s">
        <v>356</v>
      </c>
      <c r="H177" s="11">
        <v>20610</v>
      </c>
      <c r="I177" s="11">
        <v>45697.017268445838</v>
      </c>
      <c r="J177" s="11">
        <v>33830.342947990008</v>
      </c>
      <c r="K177" s="11">
        <v>501085.25513930921</v>
      </c>
      <c r="L177" s="11">
        <v>486488.16292773705</v>
      </c>
      <c r="M177" s="11">
        <v>601400</v>
      </c>
    </row>
    <row r="178" spans="1:13" x14ac:dyDescent="0.2">
      <c r="A178" s="8" t="s">
        <v>289</v>
      </c>
      <c r="B178" s="8" t="s">
        <v>120</v>
      </c>
      <c r="C178" s="8">
        <v>2</v>
      </c>
      <c r="D178" s="9">
        <v>872.78330000000005</v>
      </c>
      <c r="E178" s="8" t="s">
        <v>290</v>
      </c>
      <c r="F178" s="10">
        <v>30.495000000000001</v>
      </c>
      <c r="G178" s="8" t="s">
        <v>356</v>
      </c>
      <c r="H178" s="11">
        <v>1244000</v>
      </c>
      <c r="I178" s="11">
        <v>1382103.6106750392</v>
      </c>
      <c r="J178" s="11">
        <v>1089189.1891891891</v>
      </c>
      <c r="K178" s="11">
        <v>9255034.95773766</v>
      </c>
      <c r="L178" s="11">
        <v>9694510.4931251947</v>
      </c>
      <c r="M178" s="11">
        <v>10374666.666666666</v>
      </c>
    </row>
    <row r="179" spans="1:13" x14ac:dyDescent="0.2">
      <c r="A179" s="8" t="s">
        <v>188</v>
      </c>
      <c r="B179" s="8" t="s">
        <v>120</v>
      </c>
      <c r="C179" s="8">
        <v>2</v>
      </c>
      <c r="D179" s="9">
        <v>750.67370000000005</v>
      </c>
      <c r="E179" s="8" t="s">
        <v>187</v>
      </c>
      <c r="F179" s="10">
        <v>28.373000000000001</v>
      </c>
      <c r="G179" s="8" t="s">
        <v>356</v>
      </c>
      <c r="H179" s="11">
        <v>141100</v>
      </c>
      <c r="I179" s="11">
        <v>54967.817896389322</v>
      </c>
      <c r="J179" s="11">
        <v>32788.326141267316</v>
      </c>
      <c r="K179" s="11">
        <v>208586.03777522696</v>
      </c>
      <c r="L179" s="11">
        <v>44578.724284089738</v>
      </c>
      <c r="M179" s="11">
        <v>422288.88888888888</v>
      </c>
    </row>
    <row r="180" spans="1:13" x14ac:dyDescent="0.2">
      <c r="A180" s="8" t="s">
        <v>205</v>
      </c>
      <c r="B180" s="8" t="s">
        <v>120</v>
      </c>
      <c r="C180" s="8">
        <v>4</v>
      </c>
      <c r="D180" s="9">
        <v>772.65809999999999</v>
      </c>
      <c r="E180" s="8" t="s">
        <v>202</v>
      </c>
      <c r="F180" s="10">
        <v>26.84</v>
      </c>
      <c r="G180" s="8" t="s">
        <v>356</v>
      </c>
      <c r="H180" s="11">
        <v>29780</v>
      </c>
      <c r="I180" s="11">
        <v>11793.30193615908</v>
      </c>
      <c r="J180" s="11">
        <v>5271.3377242789002</v>
      </c>
      <c r="K180" s="11">
        <v>115809.24553897527</v>
      </c>
      <c r="L180" s="11">
        <v>442902.92566938902</v>
      </c>
      <c r="M180" s="11">
        <v>409888.88888888888</v>
      </c>
    </row>
    <row r="181" spans="1:13" x14ac:dyDescent="0.2">
      <c r="A181" s="8" t="s">
        <v>255</v>
      </c>
      <c r="B181" s="8" t="s">
        <v>120</v>
      </c>
      <c r="C181" s="8">
        <v>1</v>
      </c>
      <c r="D181" s="9">
        <v>834.76760000000002</v>
      </c>
      <c r="E181" s="8" t="s">
        <v>256</v>
      </c>
      <c r="F181" s="10">
        <v>31.062999999999999</v>
      </c>
      <c r="G181" s="8" t="s">
        <v>356</v>
      </c>
      <c r="H181" s="11">
        <v>4816000</v>
      </c>
      <c r="I181" s="11">
        <v>4418027.2108843541</v>
      </c>
      <c r="J181" s="11">
        <v>4565864.1835112423</v>
      </c>
      <c r="K181" s="11">
        <v>38786392.570176356</v>
      </c>
      <c r="L181" s="11">
        <v>48744960.198490649</v>
      </c>
      <c r="M181" s="11">
        <v>52424444.44444444</v>
      </c>
    </row>
    <row r="182" spans="1:13" x14ac:dyDescent="0.2">
      <c r="A182" s="8" t="s">
        <v>265</v>
      </c>
      <c r="B182" s="8" t="s">
        <v>120</v>
      </c>
      <c r="C182" s="8">
        <v>1</v>
      </c>
      <c r="D182" s="9">
        <v>848.78330000000005</v>
      </c>
      <c r="E182" s="8" t="s">
        <v>266</v>
      </c>
      <c r="F182" s="10">
        <v>31.468</v>
      </c>
      <c r="G182" s="8" t="s">
        <v>356</v>
      </c>
      <c r="H182" s="11">
        <v>254600</v>
      </c>
      <c r="I182" s="11">
        <v>192634.74620617478</v>
      </c>
      <c r="J182" s="11">
        <v>152993.41358164887</v>
      </c>
      <c r="K182" s="11">
        <v>426682.66722320777</v>
      </c>
      <c r="L182" s="11">
        <v>292501.80915951618</v>
      </c>
      <c r="M182" s="11">
        <v>288988.88888888888</v>
      </c>
    </row>
    <row r="183" spans="1:13" x14ac:dyDescent="0.2">
      <c r="A183" s="8" t="s">
        <v>280</v>
      </c>
      <c r="B183" s="8" t="s">
        <v>120</v>
      </c>
      <c r="C183" s="8">
        <v>1</v>
      </c>
      <c r="D183" s="9">
        <v>862.7989</v>
      </c>
      <c r="E183" s="8" t="s">
        <v>281</v>
      </c>
      <c r="F183" s="10">
        <v>31.869</v>
      </c>
      <c r="G183" s="8" t="s">
        <v>356</v>
      </c>
      <c r="H183" s="11">
        <v>4480000</v>
      </c>
      <c r="I183" s="11">
        <v>3864050.2354788068</v>
      </c>
      <c r="J183" s="11">
        <v>3820962.9797865092</v>
      </c>
      <c r="K183" s="11">
        <v>16006261.087342169</v>
      </c>
      <c r="L183" s="11">
        <v>14479272.200971778</v>
      </c>
      <c r="M183" s="11">
        <v>14432222.222222222</v>
      </c>
    </row>
    <row r="184" spans="1:13" x14ac:dyDescent="0.2">
      <c r="A184" s="8" t="s">
        <v>278</v>
      </c>
      <c r="B184" s="8" t="s">
        <v>120</v>
      </c>
      <c r="C184" s="8">
        <v>1</v>
      </c>
      <c r="D184" s="9">
        <v>860.78330000000005</v>
      </c>
      <c r="E184" s="8" t="s">
        <v>279</v>
      </c>
      <c r="F184" s="10">
        <v>30.988</v>
      </c>
      <c r="G184" s="8" t="s">
        <v>356</v>
      </c>
      <c r="H184" s="11">
        <v>17230000</v>
      </c>
      <c r="I184" s="11">
        <v>18525379.38252224</v>
      </c>
      <c r="J184" s="11">
        <v>17087667.499432206</v>
      </c>
      <c r="K184" s="11">
        <v>216964416.15360534</v>
      </c>
      <c r="L184" s="11">
        <v>219336296.90892175</v>
      </c>
      <c r="M184" s="11">
        <v>230398888.8888889</v>
      </c>
    </row>
    <row r="185" spans="1:13" x14ac:dyDescent="0.2">
      <c r="A185" s="8" t="s">
        <v>293</v>
      </c>
      <c r="B185" s="8" t="s">
        <v>120</v>
      </c>
      <c r="C185" s="8">
        <v>1</v>
      </c>
      <c r="D185" s="9">
        <v>874.7989</v>
      </c>
      <c r="E185" s="8" t="s">
        <v>294</v>
      </c>
      <c r="F185" s="10">
        <v>31.385000000000002</v>
      </c>
      <c r="G185" s="8" t="s">
        <v>356</v>
      </c>
      <c r="H185" s="11">
        <v>212100</v>
      </c>
      <c r="I185" s="11">
        <v>208045.52590266877</v>
      </c>
      <c r="J185" s="11">
        <v>190872.13263683851</v>
      </c>
      <c r="K185" s="11">
        <v>1143535.4273192112</v>
      </c>
      <c r="L185" s="11">
        <v>1260767.0836348599</v>
      </c>
      <c r="M185" s="11">
        <v>1196255.5555555555</v>
      </c>
    </row>
    <row r="186" spans="1:13" x14ac:dyDescent="0.2">
      <c r="A186" s="8" t="s">
        <v>311</v>
      </c>
      <c r="B186" s="8" t="s">
        <v>120</v>
      </c>
      <c r="C186" s="8">
        <v>1</v>
      </c>
      <c r="D186" s="9">
        <v>890.83019999999999</v>
      </c>
      <c r="E186" s="8" t="s">
        <v>312</v>
      </c>
      <c r="F186" s="10">
        <v>32.649000000000001</v>
      </c>
      <c r="G186" s="8" t="s">
        <v>356</v>
      </c>
      <c r="H186" s="11">
        <v>6440000</v>
      </c>
      <c r="I186" s="11">
        <v>5167477.7603349034</v>
      </c>
      <c r="J186" s="11">
        <v>5156575.0624574153</v>
      </c>
      <c r="K186" s="11">
        <v>5334342.064071794</v>
      </c>
      <c r="L186" s="11">
        <v>4448258.037837279</v>
      </c>
      <c r="M186" s="11">
        <v>5363000</v>
      </c>
    </row>
    <row r="187" spans="1:13" x14ac:dyDescent="0.2">
      <c r="A187" s="8" t="s">
        <v>310</v>
      </c>
      <c r="B187" s="8" t="s">
        <v>120</v>
      </c>
      <c r="C187" s="8">
        <v>2</v>
      </c>
      <c r="D187" s="9">
        <v>888.81460000000004</v>
      </c>
      <c r="E187" s="8" t="s">
        <v>309</v>
      </c>
      <c r="F187" s="10">
        <v>31.783000000000001</v>
      </c>
      <c r="G187" s="8" t="s">
        <v>356</v>
      </c>
      <c r="H187" s="11">
        <v>3337000</v>
      </c>
      <c r="I187" s="11">
        <v>3589900.5756148612</v>
      </c>
      <c r="J187" s="11">
        <v>3416829.4344764929</v>
      </c>
      <c r="K187" s="11">
        <v>45644370.238964833</v>
      </c>
      <c r="L187" s="11">
        <v>48520624.418484442</v>
      </c>
      <c r="M187" s="11">
        <v>47464444.44444444</v>
      </c>
    </row>
    <row r="188" spans="1:13" x14ac:dyDescent="0.2">
      <c r="A188" s="8" t="s">
        <v>329</v>
      </c>
      <c r="B188" s="8" t="s">
        <v>120</v>
      </c>
      <c r="C188" s="8">
        <v>3</v>
      </c>
      <c r="D188" s="9">
        <v>912.81460000000004</v>
      </c>
      <c r="E188" s="8" t="s">
        <v>327</v>
      </c>
      <c r="F188" s="10">
        <v>31.498000000000001</v>
      </c>
      <c r="G188" s="8" t="s">
        <v>356</v>
      </c>
      <c r="H188" s="11">
        <v>18920</v>
      </c>
      <c r="I188" s="11">
        <v>8508.372579801151</v>
      </c>
      <c r="J188" s="11">
        <v>0.89345900522371102</v>
      </c>
      <c r="K188" s="11">
        <v>211756.23499947824</v>
      </c>
      <c r="L188" s="11">
        <v>225745.89062338468</v>
      </c>
      <c r="M188" s="11">
        <v>194783.33333333331</v>
      </c>
    </row>
    <row r="189" spans="1:13" x14ac:dyDescent="0.2">
      <c r="A189" s="8" t="s">
        <v>306</v>
      </c>
      <c r="B189" s="8" t="s">
        <v>120</v>
      </c>
      <c r="C189" s="8">
        <v>2</v>
      </c>
      <c r="D189" s="9">
        <v>886.7989</v>
      </c>
      <c r="E189" s="8" t="s">
        <v>307</v>
      </c>
      <c r="F189" s="10">
        <v>30.917999999999999</v>
      </c>
      <c r="G189" s="8" t="s">
        <v>356</v>
      </c>
      <c r="H189" s="11">
        <v>20880000</v>
      </c>
      <c r="I189" s="11">
        <v>19717687.074829932</v>
      </c>
      <c r="J189" s="11">
        <v>20678401.090165794</v>
      </c>
      <c r="K189" s="11">
        <v>255394970.25983512</v>
      </c>
      <c r="L189" s="11">
        <v>255967124.98707744</v>
      </c>
      <c r="M189" s="11">
        <v>261261111.1111111</v>
      </c>
    </row>
    <row r="190" spans="1:13" x14ac:dyDescent="0.2">
      <c r="A190" s="8" t="s">
        <v>306</v>
      </c>
      <c r="B190" s="8" t="s">
        <v>120</v>
      </c>
      <c r="C190" s="8">
        <v>2</v>
      </c>
      <c r="D190" s="9">
        <v>886.7989</v>
      </c>
      <c r="E190" s="8" t="s">
        <v>307</v>
      </c>
      <c r="F190" s="10">
        <v>31.134</v>
      </c>
      <c r="G190" s="8" t="s">
        <v>356</v>
      </c>
      <c r="H190" s="11">
        <v>2432000</v>
      </c>
      <c r="I190" s="11">
        <v>1163919.4139194139</v>
      </c>
      <c r="J190" s="11">
        <v>901907.79014308425</v>
      </c>
      <c r="K190" s="11">
        <v>15019618.073672127</v>
      </c>
      <c r="L190" s="11">
        <v>15857334.849581311</v>
      </c>
      <c r="M190" s="11">
        <v>10429777.777777778</v>
      </c>
    </row>
    <row r="191" spans="1:13" x14ac:dyDescent="0.2">
      <c r="A191" s="8" t="s">
        <v>305</v>
      </c>
      <c r="B191" s="8" t="s">
        <v>120</v>
      </c>
      <c r="C191" s="8">
        <v>3</v>
      </c>
      <c r="D191" s="9">
        <v>884.78330000000005</v>
      </c>
      <c r="E191" s="8" t="s">
        <v>303</v>
      </c>
      <c r="F191" s="10">
        <v>30.538</v>
      </c>
      <c r="G191" s="8" t="s">
        <v>356</v>
      </c>
      <c r="H191" s="11">
        <v>62920</v>
      </c>
      <c r="I191" s="11">
        <v>169924.12349555208</v>
      </c>
      <c r="J191" s="11">
        <v>128984.78310243016</v>
      </c>
      <c r="K191" s="11">
        <v>1182354.1688406554</v>
      </c>
      <c r="L191" s="11">
        <v>2134394.7069161586</v>
      </c>
      <c r="M191" s="11">
        <v>1458033.3333333333</v>
      </c>
    </row>
    <row r="192" spans="1:13" x14ac:dyDescent="0.2">
      <c r="A192" s="8" t="s">
        <v>332</v>
      </c>
      <c r="B192" s="8" t="s">
        <v>120</v>
      </c>
      <c r="C192" s="8">
        <v>1</v>
      </c>
      <c r="D192" s="9">
        <v>916.84590000000003</v>
      </c>
      <c r="E192" s="8" t="s">
        <v>333</v>
      </c>
      <c r="F192" s="10">
        <v>32.548999999999999</v>
      </c>
      <c r="G192" s="8" t="s">
        <v>356</v>
      </c>
      <c r="H192" s="11">
        <v>191900</v>
      </c>
      <c r="I192" s="11">
        <v>188173.7310308739</v>
      </c>
      <c r="J192" s="11">
        <v>181367.24960254371</v>
      </c>
      <c r="K192" s="11">
        <v>3150140.8744651987</v>
      </c>
      <c r="L192" s="11">
        <v>3419518.2466659779</v>
      </c>
      <c r="M192" s="11">
        <v>3423088.888888889</v>
      </c>
    </row>
    <row r="193" spans="1:13" x14ac:dyDescent="0.2">
      <c r="A193" s="8" t="s">
        <v>328</v>
      </c>
      <c r="B193" s="8" t="s">
        <v>120</v>
      </c>
      <c r="C193" s="8">
        <v>3</v>
      </c>
      <c r="D193" s="9">
        <v>912.81460000000004</v>
      </c>
      <c r="E193" s="8" t="s">
        <v>327</v>
      </c>
      <c r="F193" s="10">
        <v>31.097000000000001</v>
      </c>
      <c r="G193" s="8" t="s">
        <v>356</v>
      </c>
      <c r="H193" s="11">
        <v>494700</v>
      </c>
      <c r="I193" s="11">
        <v>359557.82312925172</v>
      </c>
      <c r="J193" s="11">
        <v>317111.06064047239</v>
      </c>
      <c r="K193" s="11">
        <v>5680475.8426380046</v>
      </c>
      <c r="L193" s="11">
        <v>6367931.3553189291</v>
      </c>
      <c r="M193" s="11">
        <v>6368777.777777778</v>
      </c>
    </row>
    <row r="194" spans="1:13" x14ac:dyDescent="0.2">
      <c r="A194" s="8" t="s">
        <v>325</v>
      </c>
      <c r="B194" s="8" t="s">
        <v>120</v>
      </c>
      <c r="C194" s="8">
        <v>3</v>
      </c>
      <c r="D194" s="9">
        <v>910.7989</v>
      </c>
      <c r="E194" s="8" t="s">
        <v>323</v>
      </c>
      <c r="F194" s="10">
        <v>30.609000000000002</v>
      </c>
      <c r="G194" s="8" t="s">
        <v>356</v>
      </c>
      <c r="H194" s="11">
        <v>406500</v>
      </c>
      <c r="I194" s="11">
        <v>472867.60858189431</v>
      </c>
      <c r="J194" s="11">
        <v>424340.22257551667</v>
      </c>
      <c r="K194" s="11">
        <v>4936449.9634769903</v>
      </c>
      <c r="L194" s="11">
        <v>4903339.1915641483</v>
      </c>
      <c r="M194" s="11">
        <v>5066777.777777778</v>
      </c>
    </row>
    <row r="195" spans="1:13" x14ac:dyDescent="0.2">
      <c r="A195" s="8" t="s">
        <v>342</v>
      </c>
      <c r="B195" s="8" t="s">
        <v>120</v>
      </c>
      <c r="C195" s="8">
        <v>2</v>
      </c>
      <c r="D195" s="9">
        <v>938.83019999999999</v>
      </c>
      <c r="E195" s="8" t="s">
        <v>341</v>
      </c>
      <c r="F195" s="10">
        <v>31.199000000000002</v>
      </c>
      <c r="G195" s="8" t="s">
        <v>356</v>
      </c>
      <c r="H195" s="11">
        <v>137900</v>
      </c>
      <c r="I195" s="11">
        <v>212912.08791208791</v>
      </c>
      <c r="J195" s="11">
        <v>203615.71655689302</v>
      </c>
      <c r="K195" s="11">
        <v>786403.00532192423</v>
      </c>
      <c r="L195" s="11">
        <v>806967.848650884</v>
      </c>
      <c r="M195" s="11">
        <v>843544.44444444438</v>
      </c>
    </row>
    <row r="196" spans="1:13" x14ac:dyDescent="0.2">
      <c r="A196" s="8" t="s">
        <v>158</v>
      </c>
      <c r="B196" s="8" t="s">
        <v>120</v>
      </c>
      <c r="C196" s="8">
        <v>3</v>
      </c>
      <c r="D196" s="9">
        <v>694.61109999999996</v>
      </c>
      <c r="E196" s="8" t="s">
        <v>156</v>
      </c>
      <c r="F196" s="10">
        <v>26.388999999999999</v>
      </c>
      <c r="G196" s="8" t="s">
        <v>356</v>
      </c>
      <c r="H196" s="11">
        <v>231000</v>
      </c>
      <c r="I196" s="11">
        <v>196446.88644688643</v>
      </c>
      <c r="J196" s="11">
        <v>122929.8205768794</v>
      </c>
      <c r="K196" s="11">
        <v>1333100.2817489305</v>
      </c>
      <c r="L196" s="11">
        <v>1359154.3471518662</v>
      </c>
      <c r="M196" s="11">
        <v>1293044.4444444445</v>
      </c>
    </row>
    <row r="197" spans="1:13" x14ac:dyDescent="0.2">
      <c r="A197" s="8" t="s">
        <v>169</v>
      </c>
      <c r="B197" s="8" t="s">
        <v>120</v>
      </c>
      <c r="C197" s="8">
        <v>3</v>
      </c>
      <c r="D197" s="9">
        <v>720.6268</v>
      </c>
      <c r="E197" s="8" t="s">
        <v>167</v>
      </c>
      <c r="F197" s="10">
        <v>26.335999999999999</v>
      </c>
      <c r="G197" s="8" t="s">
        <v>356</v>
      </c>
      <c r="H197" s="11">
        <v>825700</v>
      </c>
      <c r="I197" s="11">
        <v>718791.2087912088</v>
      </c>
      <c r="J197" s="11">
        <v>811083.35225982277</v>
      </c>
      <c r="K197" s="11">
        <v>7010017.7397474693</v>
      </c>
      <c r="L197" s="11">
        <v>7140287.3979117135</v>
      </c>
      <c r="M197" s="11">
        <v>6813111.111111111</v>
      </c>
    </row>
    <row r="198" spans="1:13" x14ac:dyDescent="0.2">
      <c r="A198" s="8" t="s">
        <v>172</v>
      </c>
      <c r="B198" s="8" t="s">
        <v>120</v>
      </c>
      <c r="C198" s="8">
        <v>3</v>
      </c>
      <c r="D198" s="9">
        <v>722.64239999999995</v>
      </c>
      <c r="E198" s="8" t="s">
        <v>171</v>
      </c>
      <c r="F198" s="10">
        <v>27.395</v>
      </c>
      <c r="G198" s="8" t="s">
        <v>356</v>
      </c>
      <c r="H198" s="11">
        <v>16860</v>
      </c>
      <c r="I198" s="11">
        <v>217616.43118785977</v>
      </c>
      <c r="J198" s="11">
        <v>113776.97024755848</v>
      </c>
      <c r="K198" s="11">
        <v>719764.16571011161</v>
      </c>
      <c r="L198" s="11">
        <v>785175.23002170993</v>
      </c>
      <c r="M198" s="11">
        <v>808755.5555555555</v>
      </c>
    </row>
    <row r="199" spans="1:13" x14ac:dyDescent="0.2">
      <c r="A199" s="8" t="s">
        <v>185</v>
      </c>
      <c r="B199" s="8" t="s">
        <v>120</v>
      </c>
      <c r="C199" s="8">
        <v>2</v>
      </c>
      <c r="D199" s="9">
        <v>748.65809999999999</v>
      </c>
      <c r="E199" s="8" t="s">
        <v>184</v>
      </c>
      <c r="F199" s="10">
        <v>27.338000000000001</v>
      </c>
      <c r="G199" s="8" t="s">
        <v>356</v>
      </c>
      <c r="H199" s="11">
        <v>507200</v>
      </c>
      <c r="I199" s="11">
        <v>409034.53689167975</v>
      </c>
      <c r="J199" s="11">
        <v>287188.28071769245</v>
      </c>
      <c r="K199" s="11">
        <v>3351351.3513513515</v>
      </c>
      <c r="L199" s="11">
        <v>3454771.012095524</v>
      </c>
      <c r="M199" s="11">
        <v>3428600</v>
      </c>
    </row>
    <row r="200" spans="1:13" x14ac:dyDescent="0.2">
      <c r="A200" s="8" t="s">
        <v>195</v>
      </c>
      <c r="B200" s="8" t="s">
        <v>120</v>
      </c>
      <c r="C200" s="8">
        <v>2</v>
      </c>
      <c r="D200" s="9">
        <v>762.67370000000005</v>
      </c>
      <c r="E200" s="8" t="s">
        <v>194</v>
      </c>
      <c r="F200" s="10">
        <v>27.821999999999999</v>
      </c>
      <c r="G200" s="8" t="s">
        <v>356</v>
      </c>
      <c r="H200" s="11">
        <v>191900</v>
      </c>
      <c r="I200" s="11">
        <v>219887.49345892202</v>
      </c>
      <c r="J200" s="11">
        <v>207910.51555757437</v>
      </c>
      <c r="K200" s="11">
        <v>698737.34738599602</v>
      </c>
      <c r="L200" s="11">
        <v>762100.6926496434</v>
      </c>
      <c r="M200" s="11">
        <v>685100</v>
      </c>
    </row>
    <row r="201" spans="1:13" x14ac:dyDescent="0.2">
      <c r="A201" s="8" t="s">
        <v>291</v>
      </c>
      <c r="B201" s="8" t="s">
        <v>120</v>
      </c>
      <c r="C201" s="8">
        <v>1</v>
      </c>
      <c r="D201" s="9">
        <v>872.81970000000001</v>
      </c>
      <c r="E201" s="8" t="s">
        <v>292</v>
      </c>
      <c r="F201" s="10">
        <v>32.170999999999999</v>
      </c>
      <c r="G201" s="8" t="s">
        <v>356</v>
      </c>
      <c r="H201" s="11">
        <v>0</v>
      </c>
      <c r="I201" s="11">
        <v>65455.2590266876</v>
      </c>
      <c r="J201" s="11">
        <v>56923.688394276629</v>
      </c>
      <c r="K201" s="11">
        <v>937472.60774287803</v>
      </c>
      <c r="L201" s="11">
        <v>1032585.5473999794</v>
      </c>
      <c r="M201" s="11">
        <v>1065022.2222222222</v>
      </c>
    </row>
    <row r="202" spans="1:13" x14ac:dyDescent="0.2">
      <c r="A202" s="8" t="s">
        <v>203</v>
      </c>
      <c r="B202" s="8" t="s">
        <v>120</v>
      </c>
      <c r="C202" s="8">
        <v>4</v>
      </c>
      <c r="D202" s="9">
        <v>772.65809999999999</v>
      </c>
      <c r="E202" s="8" t="s">
        <v>202</v>
      </c>
      <c r="F202" s="10">
        <v>26.256</v>
      </c>
      <c r="G202" s="8" t="s">
        <v>356</v>
      </c>
      <c r="H202" s="11">
        <v>687000</v>
      </c>
      <c r="I202" s="11">
        <v>446831.50183150184</v>
      </c>
      <c r="J202" s="11">
        <v>468133.09107426752</v>
      </c>
      <c r="K202" s="11">
        <v>8071063.3413336119</v>
      </c>
      <c r="L202" s="11">
        <v>8111340.8456528485</v>
      </c>
      <c r="M202" s="11">
        <v>7725888.888888889</v>
      </c>
    </row>
    <row r="203" spans="1:13" x14ac:dyDescent="0.2">
      <c r="A203" s="8" t="s">
        <v>200</v>
      </c>
      <c r="B203" s="8" t="s">
        <v>120</v>
      </c>
      <c r="C203" s="8">
        <v>2</v>
      </c>
      <c r="D203" s="9">
        <v>770.64239999999995</v>
      </c>
      <c r="E203" s="8" t="s">
        <v>199</v>
      </c>
      <c r="F203" s="10">
        <v>25.529</v>
      </c>
      <c r="G203" s="8" t="s">
        <v>356</v>
      </c>
      <c r="H203" s="11">
        <v>51690</v>
      </c>
      <c r="I203" s="11">
        <v>9846.6771323914181</v>
      </c>
      <c r="J203" s="11">
        <v>2225.5507608448784</v>
      </c>
      <c r="K203" s="11">
        <v>1014139.6222477304</v>
      </c>
      <c r="L203" s="11">
        <v>1010792.9287708054</v>
      </c>
      <c r="M203" s="11">
        <v>239595.55555555556</v>
      </c>
    </row>
    <row r="204" spans="1:13" x14ac:dyDescent="0.2">
      <c r="A204" s="8" t="s">
        <v>221</v>
      </c>
      <c r="B204" s="8" t="s">
        <v>120</v>
      </c>
      <c r="C204" s="8">
        <v>2</v>
      </c>
      <c r="D204" s="9">
        <v>798.67370000000005</v>
      </c>
      <c r="E204" s="8" t="s">
        <v>220</v>
      </c>
      <c r="F204" s="10">
        <v>26.516999999999999</v>
      </c>
      <c r="G204" s="8" t="s">
        <v>356</v>
      </c>
      <c r="H204" s="11">
        <v>66890</v>
      </c>
      <c r="I204" s="11">
        <v>114445.31658817374</v>
      </c>
      <c r="J204" s="11">
        <v>4166.6590960708609</v>
      </c>
      <c r="K204" s="11">
        <v>3386935.1977460086</v>
      </c>
      <c r="L204" s="11">
        <v>3477204.590096144</v>
      </c>
      <c r="M204" s="11">
        <v>4402000</v>
      </c>
    </row>
    <row r="205" spans="1:13" x14ac:dyDescent="0.2">
      <c r="A205" s="8" t="s">
        <v>285</v>
      </c>
      <c r="B205" s="8" t="s">
        <v>120</v>
      </c>
      <c r="C205" s="8">
        <v>2</v>
      </c>
      <c r="D205" s="9">
        <v>870.76760000000002</v>
      </c>
      <c r="E205" s="8" t="s">
        <v>286</v>
      </c>
      <c r="F205" s="10">
        <v>29.574000000000002</v>
      </c>
      <c r="G205" s="8" t="s">
        <v>356</v>
      </c>
      <c r="H205" s="11">
        <v>1092000</v>
      </c>
      <c r="I205" s="11">
        <v>1314782.8362114076</v>
      </c>
      <c r="J205" s="11">
        <v>920917.55621167377</v>
      </c>
      <c r="K205" s="11">
        <v>10354899.300845247</v>
      </c>
      <c r="L205" s="11">
        <v>10957200.454874393</v>
      </c>
      <c r="M205" s="11">
        <v>9379222.222222222</v>
      </c>
    </row>
    <row r="206" spans="1:13" x14ac:dyDescent="0.2">
      <c r="A206" s="8" t="s">
        <v>285</v>
      </c>
      <c r="B206" s="8" t="s">
        <v>120</v>
      </c>
      <c r="C206" s="8">
        <v>2</v>
      </c>
      <c r="D206" s="9">
        <v>870.76760000000002</v>
      </c>
      <c r="E206" s="8" t="s">
        <v>286</v>
      </c>
      <c r="F206" s="10">
        <v>29.81</v>
      </c>
      <c r="G206" s="8" t="s">
        <v>356</v>
      </c>
      <c r="H206" s="11">
        <v>42490</v>
      </c>
      <c r="I206" s="11">
        <v>57044.21768707483</v>
      </c>
      <c r="J206" s="11">
        <v>539032.47785600729</v>
      </c>
      <c r="K206" s="11">
        <v>1719670.2493999791</v>
      </c>
      <c r="L206" s="11">
        <v>1640855.9909025123</v>
      </c>
      <c r="M206" s="11">
        <v>1811088.8888888888</v>
      </c>
    </row>
    <row r="207" spans="1:13" x14ac:dyDescent="0.2">
      <c r="A207" s="8" t="s">
        <v>282</v>
      </c>
      <c r="B207" s="8" t="s">
        <v>120</v>
      </c>
      <c r="C207" s="8">
        <v>3</v>
      </c>
      <c r="D207" s="9">
        <v>868.75199999999995</v>
      </c>
      <c r="E207" s="8" t="s">
        <v>283</v>
      </c>
      <c r="F207" s="10">
        <v>28.864999999999998</v>
      </c>
      <c r="G207" s="8" t="s">
        <v>356</v>
      </c>
      <c r="H207" s="11">
        <v>40440</v>
      </c>
      <c r="I207" s="11">
        <v>19571.690214547358</v>
      </c>
      <c r="J207" s="11">
        <v>15721.780604133544</v>
      </c>
      <c r="K207" s="11">
        <v>1339570.0720025045</v>
      </c>
      <c r="L207" s="11">
        <v>1391202.3157241808</v>
      </c>
      <c r="M207" s="11">
        <v>1396377.7777777778</v>
      </c>
    </row>
    <row r="208" spans="1:13" x14ac:dyDescent="0.2">
      <c r="A208" s="8" t="s">
        <v>282</v>
      </c>
      <c r="B208" s="8" t="s">
        <v>120</v>
      </c>
      <c r="C208" s="8">
        <v>3</v>
      </c>
      <c r="D208" s="9">
        <v>868.75199999999995</v>
      </c>
      <c r="E208" s="8" t="s">
        <v>283</v>
      </c>
      <c r="F208" s="10">
        <v>29.035</v>
      </c>
      <c r="G208" s="8" t="s">
        <v>356</v>
      </c>
      <c r="H208" s="11">
        <v>44730</v>
      </c>
      <c r="I208" s="11">
        <v>25460.230245944531</v>
      </c>
      <c r="J208" s="11">
        <v>29662.275721099249</v>
      </c>
      <c r="K208" s="11">
        <v>410508.19158927264</v>
      </c>
      <c r="L208" s="11">
        <v>405406.80243978085</v>
      </c>
      <c r="M208" s="11">
        <v>413333.33333333331</v>
      </c>
    </row>
    <row r="209" spans="1:13" x14ac:dyDescent="0.2">
      <c r="A209" s="8" t="s">
        <v>302</v>
      </c>
      <c r="B209" s="8" t="s">
        <v>120</v>
      </c>
      <c r="C209" s="8">
        <v>3</v>
      </c>
      <c r="D209" s="9">
        <v>884.78330000000005</v>
      </c>
      <c r="E209" s="8" t="s">
        <v>303</v>
      </c>
      <c r="F209" s="10">
        <v>30</v>
      </c>
      <c r="G209" s="8" t="s">
        <v>356</v>
      </c>
      <c r="H209" s="11">
        <v>33660000</v>
      </c>
      <c r="I209" s="11">
        <v>36791208.791208789</v>
      </c>
      <c r="J209" s="11">
        <v>34647058.823529407</v>
      </c>
      <c r="K209" s="11">
        <v>390128352.29051447</v>
      </c>
      <c r="L209" s="11">
        <v>396753850.92525589</v>
      </c>
      <c r="M209" s="11">
        <v>397488888.8888889</v>
      </c>
    </row>
    <row r="210" spans="1:13" x14ac:dyDescent="0.2">
      <c r="A210" s="8" t="s">
        <v>299</v>
      </c>
      <c r="B210" s="8" t="s">
        <v>120</v>
      </c>
      <c r="C210" s="8">
        <v>3</v>
      </c>
      <c r="D210" s="9">
        <v>882.76760000000002</v>
      </c>
      <c r="E210" s="8" t="s">
        <v>300</v>
      </c>
      <c r="F210" s="10">
        <v>29.048999999999999</v>
      </c>
      <c r="G210" s="8" t="s">
        <v>356</v>
      </c>
      <c r="H210" s="11">
        <v>709.9</v>
      </c>
      <c r="I210" s="11">
        <v>2094.2438513867087</v>
      </c>
      <c r="J210" s="11">
        <v>46580.96752214399</v>
      </c>
      <c r="K210" s="11">
        <v>461943.02410518628</v>
      </c>
      <c r="L210" s="11">
        <v>777804.19725007762</v>
      </c>
      <c r="M210" s="11">
        <v>439166.66666666663</v>
      </c>
    </row>
    <row r="211" spans="1:13" x14ac:dyDescent="0.2">
      <c r="A211" s="8" t="s">
        <v>299</v>
      </c>
      <c r="B211" s="8" t="s">
        <v>120</v>
      </c>
      <c r="C211" s="8">
        <v>3</v>
      </c>
      <c r="D211" s="9">
        <v>882.76760000000002</v>
      </c>
      <c r="E211" s="8" t="s">
        <v>300</v>
      </c>
      <c r="F211" s="10">
        <v>29.36</v>
      </c>
      <c r="G211" s="8" t="s">
        <v>356</v>
      </c>
      <c r="H211" s="11">
        <v>3441000</v>
      </c>
      <c r="I211" s="11">
        <v>3596389.3249607533</v>
      </c>
      <c r="J211" s="11">
        <v>3838564.6150352033</v>
      </c>
      <c r="K211" s="11">
        <v>65247834.707294166</v>
      </c>
      <c r="L211" s="11">
        <v>68454460.870464176</v>
      </c>
      <c r="M211" s="11">
        <v>69095555.555555552</v>
      </c>
    </row>
    <row r="212" spans="1:13" x14ac:dyDescent="0.2">
      <c r="A212" s="8" t="s">
        <v>322</v>
      </c>
      <c r="B212" s="8" t="s">
        <v>120</v>
      </c>
      <c r="C212" s="8">
        <v>3</v>
      </c>
      <c r="D212" s="9">
        <v>910.7989</v>
      </c>
      <c r="E212" s="8" t="s">
        <v>323</v>
      </c>
      <c r="F212" s="10">
        <v>30.213000000000001</v>
      </c>
      <c r="G212" s="8" t="s">
        <v>356</v>
      </c>
      <c r="H212" s="11">
        <v>2051000</v>
      </c>
      <c r="I212" s="11">
        <v>1464024.0711669284</v>
      </c>
      <c r="J212" s="11">
        <v>1336316.148080854</v>
      </c>
      <c r="K212" s="11">
        <v>15051967.024939997</v>
      </c>
      <c r="L212" s="11">
        <v>14552982.528688101</v>
      </c>
      <c r="M212" s="11">
        <v>15496555.555555556</v>
      </c>
    </row>
    <row r="213" spans="1:13" x14ac:dyDescent="0.2">
      <c r="A213" s="8" t="s">
        <v>321</v>
      </c>
      <c r="B213" s="8" t="s">
        <v>120</v>
      </c>
      <c r="C213" s="8">
        <v>2</v>
      </c>
      <c r="D213" s="9">
        <v>908.78330000000005</v>
      </c>
      <c r="E213" s="8" t="s">
        <v>320</v>
      </c>
      <c r="F213" s="10">
        <v>29.672000000000001</v>
      </c>
      <c r="G213" s="8" t="s">
        <v>356</v>
      </c>
      <c r="H213" s="11">
        <v>1166000</v>
      </c>
      <c r="I213" s="11">
        <v>924646.78178963892</v>
      </c>
      <c r="J213" s="11">
        <v>1151851.01067454</v>
      </c>
      <c r="K213" s="11">
        <v>17853386.204737555</v>
      </c>
      <c r="L213" s="11">
        <v>18696784.865088392</v>
      </c>
      <c r="M213" s="11">
        <v>18820444.444444444</v>
      </c>
    </row>
    <row r="214" spans="1:13" x14ac:dyDescent="0.2">
      <c r="A214" s="8" t="s">
        <v>334</v>
      </c>
      <c r="B214" s="8" t="s">
        <v>120</v>
      </c>
      <c r="C214" s="8">
        <v>1</v>
      </c>
      <c r="D214" s="9">
        <v>926.83019999999999</v>
      </c>
      <c r="E214" s="8" t="s">
        <v>335</v>
      </c>
      <c r="F214" s="10">
        <v>29.773</v>
      </c>
      <c r="G214" s="8" t="s">
        <v>356</v>
      </c>
      <c r="H214" s="11">
        <v>32170</v>
      </c>
      <c r="I214" s="11">
        <v>69324.175824175822</v>
      </c>
      <c r="J214" s="11">
        <v>58873.949579831933</v>
      </c>
      <c r="K214" s="11">
        <v>732380.25670458097</v>
      </c>
      <c r="L214" s="11">
        <v>766907.88793549058</v>
      </c>
      <c r="M214" s="11">
        <v>727466.66666666663</v>
      </c>
    </row>
    <row r="215" spans="1:13" x14ac:dyDescent="0.2">
      <c r="A215" s="8" t="s">
        <v>345</v>
      </c>
      <c r="B215" s="8" t="s">
        <v>120</v>
      </c>
      <c r="C215" s="8">
        <v>1</v>
      </c>
      <c r="D215" s="9">
        <v>942.86149999999998</v>
      </c>
      <c r="E215" s="8" t="s">
        <v>346</v>
      </c>
      <c r="F215" s="10">
        <v>32.372</v>
      </c>
      <c r="G215" s="8" t="s">
        <v>356</v>
      </c>
      <c r="H215" s="11">
        <v>92730</v>
      </c>
      <c r="I215" s="11">
        <v>145672.42281527995</v>
      </c>
      <c r="J215" s="11">
        <v>153275.03974562796</v>
      </c>
      <c r="K215" s="11">
        <v>2552655.7445476362</v>
      </c>
      <c r="L215" s="11">
        <v>2770867.3627623282</v>
      </c>
      <c r="M215" s="11">
        <v>1241033.3333333333</v>
      </c>
    </row>
    <row r="216" spans="1:13" x14ac:dyDescent="0.2">
      <c r="A216" s="8" t="s">
        <v>340</v>
      </c>
      <c r="B216" s="8" t="s">
        <v>120</v>
      </c>
      <c r="C216" s="8">
        <v>2</v>
      </c>
      <c r="D216" s="9">
        <v>938.83019999999999</v>
      </c>
      <c r="E216" s="8" t="s">
        <v>341</v>
      </c>
      <c r="F216" s="10">
        <v>30.861000000000001</v>
      </c>
      <c r="G216" s="8" t="s">
        <v>356</v>
      </c>
      <c r="H216" s="11">
        <v>99840</v>
      </c>
      <c r="I216" s="11">
        <v>201800.10465724752</v>
      </c>
      <c r="J216" s="11">
        <v>187422.21212809448</v>
      </c>
      <c r="K216" s="11">
        <v>1695085.0464363978</v>
      </c>
      <c r="L216" s="11">
        <v>1864550.8115372688</v>
      </c>
      <c r="M216" s="11">
        <v>1955755.5555555555</v>
      </c>
    </row>
    <row r="217" spans="1:13" x14ac:dyDescent="0.2">
      <c r="A217" s="8" t="s">
        <v>338</v>
      </c>
      <c r="B217" s="8" t="s">
        <v>120</v>
      </c>
      <c r="C217" s="8">
        <v>1</v>
      </c>
      <c r="D217" s="9">
        <v>936.81460000000004</v>
      </c>
      <c r="E217" s="8" t="s">
        <v>339</v>
      </c>
      <c r="F217" s="10">
        <v>30.321999999999999</v>
      </c>
      <c r="G217" s="8" t="s">
        <v>356</v>
      </c>
      <c r="H217" s="11">
        <v>405500</v>
      </c>
      <c r="I217" s="11">
        <v>309351.1250654108</v>
      </c>
      <c r="J217" s="11">
        <v>379984.10174880759</v>
      </c>
      <c r="K217" s="11">
        <v>2418084.1072732965</v>
      </c>
      <c r="L217" s="11">
        <v>2477628.4503256488</v>
      </c>
      <c r="M217" s="11">
        <v>3133755.5555555555</v>
      </c>
    </row>
    <row r="218" spans="1:13" x14ac:dyDescent="0.2">
      <c r="A218" s="8" t="s">
        <v>336</v>
      </c>
      <c r="B218" s="8" t="s">
        <v>120</v>
      </c>
      <c r="C218" s="8">
        <v>1</v>
      </c>
      <c r="D218" s="9">
        <v>930.76760000000002</v>
      </c>
      <c r="E218" s="8" t="s">
        <v>337</v>
      </c>
      <c r="F218" s="10">
        <v>28.602</v>
      </c>
      <c r="G218" s="8" t="s">
        <v>356</v>
      </c>
      <c r="H218" s="11">
        <v>9770</v>
      </c>
      <c r="I218" s="11">
        <v>15735.217163788593</v>
      </c>
      <c r="J218" s="11">
        <v>24543.720190779011</v>
      </c>
      <c r="K218" s="11">
        <v>395951.16351873107</v>
      </c>
      <c r="L218" s="11">
        <v>480399.04889899725</v>
      </c>
      <c r="M218" s="11">
        <v>524588.88888888888</v>
      </c>
    </row>
    <row r="219" spans="1:13" x14ac:dyDescent="0.2">
      <c r="A219" s="8" t="s">
        <v>353</v>
      </c>
      <c r="B219" s="8" t="s">
        <v>120</v>
      </c>
      <c r="C219" s="8">
        <v>1</v>
      </c>
      <c r="D219" s="9">
        <v>970.89279999999997</v>
      </c>
      <c r="E219" s="8" t="s">
        <v>354</v>
      </c>
      <c r="F219" s="10">
        <v>33.308</v>
      </c>
      <c r="G219" s="8" t="s">
        <v>356</v>
      </c>
      <c r="H219" s="11">
        <v>0</v>
      </c>
      <c r="I219" s="11">
        <v>20763.997906855049</v>
      </c>
      <c r="J219" s="11">
        <v>21086.759027935499</v>
      </c>
      <c r="K219" s="11">
        <v>742084.94208494213</v>
      </c>
      <c r="L219" s="11">
        <v>802160.65336503671</v>
      </c>
      <c r="M219" s="11">
        <v>894177.77777777775</v>
      </c>
    </row>
    <row r="220" spans="1:13" x14ac:dyDescent="0.2">
      <c r="A220" s="8" t="s">
        <v>351</v>
      </c>
      <c r="B220" s="8" t="s">
        <v>120</v>
      </c>
      <c r="C220" s="8">
        <v>1</v>
      </c>
      <c r="D220" s="9">
        <v>968.87720000000002</v>
      </c>
      <c r="E220" s="8" t="s">
        <v>352</v>
      </c>
      <c r="F220" s="10">
        <v>32.319000000000003</v>
      </c>
      <c r="G220" s="8" t="s">
        <v>356</v>
      </c>
      <c r="H220" s="11">
        <v>85950</v>
      </c>
      <c r="I220" s="11">
        <v>35931.449502878073</v>
      </c>
      <c r="J220" s="11">
        <v>86811.265046559158</v>
      </c>
      <c r="K220" s="11">
        <v>1046165.0840029218</v>
      </c>
      <c r="L220" s="11">
        <v>1140587.20148868</v>
      </c>
      <c r="M220" s="11">
        <v>1150788.8888888888</v>
      </c>
    </row>
    <row r="221" spans="1:13" x14ac:dyDescent="0.2">
      <c r="A221" s="8" t="s">
        <v>349</v>
      </c>
      <c r="B221" s="8" t="s">
        <v>120</v>
      </c>
      <c r="C221" s="8">
        <v>1</v>
      </c>
      <c r="D221" s="9">
        <v>966.86149999999998</v>
      </c>
      <c r="E221" s="8" t="s">
        <v>350</v>
      </c>
      <c r="F221" s="10">
        <v>31.565000000000001</v>
      </c>
      <c r="G221" s="8" t="s">
        <v>356</v>
      </c>
      <c r="H221" s="11">
        <v>0</v>
      </c>
      <c r="I221" s="11">
        <v>6.4887493458922032E-3</v>
      </c>
      <c r="J221" s="11">
        <v>6380.9448103565746</v>
      </c>
      <c r="K221" s="11">
        <v>428623.60429927998</v>
      </c>
      <c r="L221" s="11">
        <v>520779.48930011375</v>
      </c>
      <c r="M221" s="11">
        <v>440888.88888888888</v>
      </c>
    </row>
    <row r="222" spans="1:13" x14ac:dyDescent="0.2">
      <c r="A222" s="8" t="s">
        <v>239</v>
      </c>
      <c r="B222" s="8" t="s">
        <v>120</v>
      </c>
      <c r="C222" s="8">
        <v>1</v>
      </c>
      <c r="D222" s="9">
        <v>818.77269999999999</v>
      </c>
      <c r="E222" s="8" t="s">
        <v>240</v>
      </c>
      <c r="F222" s="10">
        <v>31.452000000000002</v>
      </c>
      <c r="G222" s="8" t="s">
        <v>356</v>
      </c>
      <c r="H222" s="11">
        <v>260500</v>
      </c>
      <c r="I222" s="11">
        <v>295562.53270538984</v>
      </c>
      <c r="J222" s="11">
        <v>273811.03792868496</v>
      </c>
      <c r="K222" s="11">
        <v>916769.27893144113</v>
      </c>
      <c r="L222" s="11">
        <v>991564.14762741653</v>
      </c>
      <c r="M222" s="11">
        <v>1019555.5555555555</v>
      </c>
    </row>
    <row r="223" spans="1:13" x14ac:dyDescent="0.2">
      <c r="A223" s="8" t="s">
        <v>287</v>
      </c>
      <c r="B223" s="8" t="s">
        <v>120</v>
      </c>
      <c r="C223" s="8">
        <v>1</v>
      </c>
      <c r="D223" s="9">
        <v>870.80399999999997</v>
      </c>
      <c r="E223" s="8" t="s">
        <v>288</v>
      </c>
      <c r="F223" s="10">
        <v>31.288</v>
      </c>
      <c r="G223" s="8" t="s">
        <v>356</v>
      </c>
      <c r="H223" s="11">
        <v>63530</v>
      </c>
      <c r="I223" s="11">
        <v>100088.95866038723</v>
      </c>
      <c r="J223" s="11">
        <v>36667.726550079489</v>
      </c>
      <c r="K223" s="11">
        <v>602660.96212042158</v>
      </c>
      <c r="L223" s="11">
        <v>566287.60467280063</v>
      </c>
      <c r="M223" s="11">
        <v>642733.33333333337</v>
      </c>
    </row>
    <row r="224" spans="1:13" x14ac:dyDescent="0.2">
      <c r="A224" s="8" t="s">
        <v>313</v>
      </c>
      <c r="B224" s="8" t="s">
        <v>120</v>
      </c>
      <c r="C224" s="8">
        <v>1</v>
      </c>
      <c r="D224" s="9">
        <v>898.7989</v>
      </c>
      <c r="E224" s="8" t="s">
        <v>314</v>
      </c>
      <c r="F224" s="10">
        <v>30.420999999999999</v>
      </c>
      <c r="G224" s="8" t="s">
        <v>356</v>
      </c>
      <c r="H224" s="11">
        <v>134500</v>
      </c>
      <c r="I224" s="11">
        <v>392488.22605965461</v>
      </c>
      <c r="J224" s="11">
        <v>376745.40086304792</v>
      </c>
      <c r="K224" s="11">
        <v>1771752.0609412501</v>
      </c>
      <c r="L224" s="11">
        <v>1835387.1601364624</v>
      </c>
      <c r="M224" s="11">
        <v>1735311.111111111</v>
      </c>
    </row>
    <row r="225" spans="1:13" x14ac:dyDescent="0.2">
      <c r="A225" s="8" t="s">
        <v>330</v>
      </c>
      <c r="B225" s="8" t="s">
        <v>120</v>
      </c>
      <c r="C225" s="8">
        <v>1</v>
      </c>
      <c r="D225" s="9">
        <v>914.83019999999999</v>
      </c>
      <c r="E225" s="8" t="s">
        <v>331</v>
      </c>
      <c r="F225" s="10">
        <v>31.657</v>
      </c>
      <c r="G225" s="8" t="s">
        <v>356</v>
      </c>
      <c r="H225" s="11">
        <v>1098000</v>
      </c>
      <c r="I225" s="11">
        <v>1099843.0141287283</v>
      </c>
      <c r="J225" s="11">
        <v>1023711.1060640472</v>
      </c>
      <c r="K225" s="11">
        <v>15627778.357508088</v>
      </c>
      <c r="L225" s="11">
        <v>16511113.408456529</v>
      </c>
      <c r="M225" s="11">
        <v>16963888.888888888</v>
      </c>
    </row>
    <row r="226" spans="1:13" x14ac:dyDescent="0.2">
      <c r="A226" s="8" t="s">
        <v>326</v>
      </c>
      <c r="B226" s="8" t="s">
        <v>120</v>
      </c>
      <c r="C226" s="8">
        <v>3</v>
      </c>
      <c r="D226" s="9">
        <v>912.81460000000004</v>
      </c>
      <c r="E226" s="8" t="s">
        <v>327</v>
      </c>
      <c r="F226" s="10">
        <v>30.812999999999999</v>
      </c>
      <c r="G226" s="8" t="s">
        <v>356</v>
      </c>
      <c r="H226" s="11">
        <v>1977000</v>
      </c>
      <c r="I226" s="11">
        <v>2067477.7603349031</v>
      </c>
      <c r="J226" s="11">
        <v>2016443.3340903928</v>
      </c>
      <c r="K226" s="11">
        <v>30550349.577376604</v>
      </c>
      <c r="L226" s="11">
        <v>31006409.593714464</v>
      </c>
      <c r="M226" s="11">
        <v>32550000</v>
      </c>
    </row>
    <row r="227" spans="1:13" x14ac:dyDescent="0.2">
      <c r="A227" s="8" t="s">
        <v>343</v>
      </c>
      <c r="B227" s="8" t="s">
        <v>120</v>
      </c>
      <c r="C227" s="8">
        <v>1</v>
      </c>
      <c r="D227" s="9">
        <v>940.84590000000003</v>
      </c>
      <c r="E227" s="8" t="s">
        <v>344</v>
      </c>
      <c r="F227" s="10">
        <v>31.582000000000001</v>
      </c>
      <c r="G227" s="8" t="s">
        <v>356</v>
      </c>
      <c r="H227" s="11">
        <v>177900</v>
      </c>
      <c r="I227" s="11">
        <v>293372.57980115124</v>
      </c>
      <c r="J227" s="11">
        <v>318660.00454235746</v>
      </c>
      <c r="K227" s="11">
        <v>3736303.8714390066</v>
      </c>
      <c r="L227" s="11">
        <v>2789455.1845342708</v>
      </c>
      <c r="M227" s="11">
        <v>4092000</v>
      </c>
    </row>
    <row r="228" spans="1:13" x14ac:dyDescent="0.2">
      <c r="A228" s="8" t="s">
        <v>125</v>
      </c>
      <c r="B228" s="8" t="s">
        <v>120</v>
      </c>
      <c r="C228" s="8">
        <v>2</v>
      </c>
      <c r="D228" s="9">
        <v>610.5172</v>
      </c>
      <c r="E228" s="8" t="s">
        <v>124</v>
      </c>
      <c r="F228" s="10">
        <v>22.419</v>
      </c>
      <c r="G228" s="8" t="s">
        <v>356</v>
      </c>
      <c r="H228" s="11">
        <v>13250</v>
      </c>
      <c r="I228" s="11">
        <v>1734.1182626896912</v>
      </c>
      <c r="J228" s="11">
        <v>30155.121508062683</v>
      </c>
      <c r="K228" s="11">
        <v>260344.35980381927</v>
      </c>
      <c r="L228" s="11">
        <v>245070.81567249045</v>
      </c>
      <c r="M228" s="11">
        <v>204634.44444444444</v>
      </c>
    </row>
    <row r="229" spans="1:13" x14ac:dyDescent="0.2">
      <c r="A229" s="8" t="s">
        <v>123</v>
      </c>
      <c r="B229" s="8" t="s">
        <v>120</v>
      </c>
      <c r="C229" s="8">
        <v>2</v>
      </c>
      <c r="D229" s="9">
        <v>610.5172</v>
      </c>
      <c r="E229" s="8" t="s">
        <v>124</v>
      </c>
      <c r="F229" s="10">
        <v>22.169</v>
      </c>
      <c r="G229" s="8" t="s">
        <v>356</v>
      </c>
      <c r="H229" s="11">
        <v>5478</v>
      </c>
      <c r="I229" s="11">
        <v>367506.54107796965</v>
      </c>
      <c r="J229" s="11">
        <v>225723.37042925277</v>
      </c>
      <c r="K229" s="11">
        <v>1124126.0565584891</v>
      </c>
      <c r="L229" s="11">
        <v>1155329.2670319446</v>
      </c>
      <c r="M229" s="11">
        <v>1000955.5555555555</v>
      </c>
    </row>
    <row r="230" spans="1:13" x14ac:dyDescent="0.2">
      <c r="A230" s="8" t="s">
        <v>119</v>
      </c>
      <c r="B230" s="8" t="s">
        <v>120</v>
      </c>
      <c r="C230" s="8">
        <v>3</v>
      </c>
      <c r="D230" s="9">
        <v>608.50160000000005</v>
      </c>
      <c r="E230" s="8" t="s">
        <v>121</v>
      </c>
      <c r="F230" s="10">
        <v>20.387</v>
      </c>
      <c r="G230" s="8" t="s">
        <v>356</v>
      </c>
      <c r="H230" s="11">
        <v>672800</v>
      </c>
      <c r="I230" s="11">
        <v>383241.75824175822</v>
      </c>
      <c r="J230" s="11">
        <v>386531.9100613218</v>
      </c>
      <c r="K230" s="11">
        <v>1247052.0713763956</v>
      </c>
      <c r="L230" s="11">
        <v>1244743.0993487027</v>
      </c>
      <c r="M230" s="11">
        <v>1099811.111111111</v>
      </c>
    </row>
    <row r="231" spans="1:13" x14ac:dyDescent="0.2">
      <c r="A231" s="8" t="s">
        <v>119</v>
      </c>
      <c r="B231" s="8" t="s">
        <v>120</v>
      </c>
      <c r="C231" s="8">
        <v>3</v>
      </c>
      <c r="D231" s="9">
        <v>608.50160000000005</v>
      </c>
      <c r="E231" s="8" t="s">
        <v>121</v>
      </c>
      <c r="F231" s="10">
        <v>20.701000000000001</v>
      </c>
      <c r="G231" s="8" t="s">
        <v>356</v>
      </c>
      <c r="H231" s="11">
        <v>8565</v>
      </c>
      <c r="I231" s="11">
        <v>81352.694924123498</v>
      </c>
      <c r="J231" s="11">
        <v>122577.78787190552</v>
      </c>
      <c r="K231" s="11">
        <v>702942.71105081914</v>
      </c>
      <c r="L231" s="11">
        <v>702491.47110513807</v>
      </c>
      <c r="M231" s="11">
        <v>628955.5555555555</v>
      </c>
    </row>
    <row r="232" spans="1:13" x14ac:dyDescent="0.2">
      <c r="A232" s="8" t="s">
        <v>122</v>
      </c>
      <c r="B232" s="8" t="s">
        <v>120</v>
      </c>
      <c r="C232" s="8">
        <v>3</v>
      </c>
      <c r="D232" s="9">
        <v>608.50160000000005</v>
      </c>
      <c r="E232" s="8" t="s">
        <v>121</v>
      </c>
      <c r="F232" s="10">
        <v>20.547999999999998</v>
      </c>
      <c r="G232" s="8" t="s">
        <v>356</v>
      </c>
      <c r="H232" s="11">
        <v>2216</v>
      </c>
      <c r="I232" s="11">
        <v>52161.433804290944</v>
      </c>
      <c r="J232" s="11">
        <v>856.84760390642737</v>
      </c>
      <c r="K232" s="11">
        <v>16792.340603151413</v>
      </c>
      <c r="L232" s="11">
        <v>113353.66484027707</v>
      </c>
      <c r="M232" s="11">
        <v>121416.66666666666</v>
      </c>
    </row>
    <row r="233" spans="1:13" x14ac:dyDescent="0.2">
      <c r="A233" s="8" t="s">
        <v>135</v>
      </c>
      <c r="B233" s="8" t="s">
        <v>120</v>
      </c>
      <c r="C233" s="8">
        <v>2</v>
      </c>
      <c r="D233" s="9">
        <v>638.54849999999999</v>
      </c>
      <c r="E233" s="8" t="s">
        <v>134</v>
      </c>
      <c r="F233" s="10">
        <v>23.838999999999999</v>
      </c>
      <c r="G233" s="8" t="s">
        <v>356</v>
      </c>
      <c r="H233" s="11">
        <v>98350</v>
      </c>
      <c r="I233" s="11">
        <v>942490.84249084245</v>
      </c>
      <c r="J233" s="11">
        <v>980059.05064728588</v>
      </c>
      <c r="K233" s="11">
        <v>4729416.6753626214</v>
      </c>
      <c r="L233" s="11">
        <v>4358523.7258347981</v>
      </c>
      <c r="M233" s="11">
        <v>4057555.5555555555</v>
      </c>
    </row>
    <row r="234" spans="1:13" x14ac:dyDescent="0.2">
      <c r="A234" s="8" t="s">
        <v>132</v>
      </c>
      <c r="B234" s="8" t="s">
        <v>120</v>
      </c>
      <c r="C234" s="8">
        <v>3</v>
      </c>
      <c r="D234" s="9">
        <v>636.53290000000004</v>
      </c>
      <c r="E234" s="8" t="s">
        <v>131</v>
      </c>
      <c r="F234" s="10">
        <v>22.221</v>
      </c>
      <c r="G234" s="8" t="s">
        <v>356</v>
      </c>
      <c r="H234" s="11">
        <v>4411000</v>
      </c>
      <c r="I234" s="11">
        <v>3868105.7038199897</v>
      </c>
      <c r="J234" s="11">
        <v>4044855.7801498976</v>
      </c>
      <c r="K234" s="11">
        <v>19859021.183345508</v>
      </c>
      <c r="L234" s="11">
        <v>19719115.062545229</v>
      </c>
      <c r="M234" s="11">
        <v>18234888.888888888</v>
      </c>
    </row>
    <row r="235" spans="1:13" x14ac:dyDescent="0.2">
      <c r="A235" s="8" t="s">
        <v>132</v>
      </c>
      <c r="B235" s="8" t="s">
        <v>120</v>
      </c>
      <c r="C235" s="8">
        <v>3</v>
      </c>
      <c r="D235" s="9">
        <v>636.53290000000004</v>
      </c>
      <c r="E235" s="8" t="s">
        <v>131</v>
      </c>
      <c r="F235" s="10">
        <v>22.431999999999999</v>
      </c>
      <c r="G235" s="8" t="s">
        <v>356</v>
      </c>
      <c r="H235" s="11">
        <v>374000</v>
      </c>
      <c r="I235" s="11">
        <v>248194.66248037678</v>
      </c>
      <c r="J235" s="11">
        <v>265503.06609130139</v>
      </c>
      <c r="K235" s="11">
        <v>2610236.8778044456</v>
      </c>
      <c r="L235" s="11">
        <v>2543326.7858988941</v>
      </c>
      <c r="M235" s="11">
        <v>2299511.111111111</v>
      </c>
    </row>
    <row r="236" spans="1:13" x14ac:dyDescent="0.2">
      <c r="A236" s="8" t="s">
        <v>146</v>
      </c>
      <c r="B236" s="8" t="s">
        <v>120</v>
      </c>
      <c r="C236" s="8">
        <v>3</v>
      </c>
      <c r="D236" s="9">
        <v>666.57979999999998</v>
      </c>
      <c r="E236" s="8" t="s">
        <v>144</v>
      </c>
      <c r="F236" s="10">
        <v>25.346</v>
      </c>
      <c r="G236" s="8" t="s">
        <v>356</v>
      </c>
      <c r="H236" s="11">
        <v>410500</v>
      </c>
      <c r="I236" s="11">
        <v>348851.38670852955</v>
      </c>
      <c r="J236" s="11">
        <v>302748.12627753802</v>
      </c>
      <c r="K236" s="11">
        <v>1911499.5304184493</v>
      </c>
      <c r="L236" s="11">
        <v>1658161.8939315621</v>
      </c>
      <c r="M236" s="11">
        <v>1736344.4444444445</v>
      </c>
    </row>
    <row r="237" spans="1:13" x14ac:dyDescent="0.2">
      <c r="A237" s="8" t="s">
        <v>142</v>
      </c>
      <c r="B237" s="8" t="s">
        <v>120</v>
      </c>
      <c r="C237" s="8">
        <v>2</v>
      </c>
      <c r="D237" s="9">
        <v>664.56420000000003</v>
      </c>
      <c r="E237" s="8" t="s">
        <v>141</v>
      </c>
      <c r="F237" s="10">
        <v>23.809000000000001</v>
      </c>
      <c r="G237" s="8" t="s">
        <v>356</v>
      </c>
      <c r="H237" s="11">
        <v>7716000</v>
      </c>
      <c r="I237" s="11">
        <v>7148168.4981684983</v>
      </c>
      <c r="J237" s="11">
        <v>7033613.4453781508</v>
      </c>
      <c r="K237" s="11">
        <v>44932693.311071686</v>
      </c>
      <c r="L237" s="11">
        <v>46437506.461283989</v>
      </c>
      <c r="M237" s="11">
        <v>41471111.111111112</v>
      </c>
    </row>
    <row r="238" spans="1:13" x14ac:dyDescent="0.2">
      <c r="A238" s="8" t="s">
        <v>128</v>
      </c>
      <c r="B238" s="8" t="s">
        <v>120</v>
      </c>
      <c r="C238" s="8">
        <v>2</v>
      </c>
      <c r="D238" s="9">
        <v>634.5172</v>
      </c>
      <c r="E238" s="8" t="s">
        <v>129</v>
      </c>
      <c r="F238" s="10">
        <v>20.484000000000002</v>
      </c>
      <c r="G238" s="8" t="s">
        <v>356</v>
      </c>
      <c r="H238" s="11">
        <v>173100</v>
      </c>
      <c r="I238" s="11">
        <v>914913.65777080064</v>
      </c>
      <c r="J238" s="11">
        <v>920213.490801726</v>
      </c>
      <c r="K238" s="11">
        <v>3678075.7591568404</v>
      </c>
      <c r="L238" s="11">
        <v>4358523.7258347981</v>
      </c>
      <c r="M238" s="11">
        <v>3909444.4444444445</v>
      </c>
    </row>
    <row r="239" spans="1:13" x14ac:dyDescent="0.2">
      <c r="A239" s="8" t="s">
        <v>128</v>
      </c>
      <c r="B239" s="8" t="s">
        <v>120</v>
      </c>
      <c r="C239" s="8">
        <v>2</v>
      </c>
      <c r="D239" s="9">
        <v>634.5172</v>
      </c>
      <c r="E239" s="8" t="s">
        <v>129</v>
      </c>
      <c r="F239" s="10">
        <v>20.699000000000002</v>
      </c>
      <c r="G239" s="8" t="s">
        <v>356</v>
      </c>
      <c r="H239" s="11">
        <v>314200</v>
      </c>
      <c r="I239" s="11">
        <v>195554.68341182626</v>
      </c>
      <c r="J239" s="11">
        <v>205587.09970474674</v>
      </c>
      <c r="K239" s="11">
        <v>1486110.8212459565</v>
      </c>
      <c r="L239" s="11">
        <v>1547916.8820427996</v>
      </c>
      <c r="M239" s="11">
        <v>1341611.111111111</v>
      </c>
    </row>
    <row r="240" spans="1:13" x14ac:dyDescent="0.2">
      <c r="A240" s="8" t="s">
        <v>138</v>
      </c>
      <c r="B240" s="8" t="s">
        <v>120</v>
      </c>
      <c r="C240" s="8">
        <v>2</v>
      </c>
      <c r="D240" s="9">
        <v>662.54849999999999</v>
      </c>
      <c r="E240" s="8" t="s">
        <v>139</v>
      </c>
      <c r="F240" s="10">
        <v>22.234000000000002</v>
      </c>
      <c r="G240" s="8" t="s">
        <v>356</v>
      </c>
      <c r="H240" s="11">
        <v>2610000</v>
      </c>
      <c r="I240" s="11">
        <v>2186708.5295656724</v>
      </c>
      <c r="J240" s="11">
        <v>2307222.3483988186</v>
      </c>
      <c r="K240" s="11">
        <v>14754356.673275592</v>
      </c>
      <c r="L240" s="11">
        <v>14921534.167269722</v>
      </c>
      <c r="M240" s="11">
        <v>13502222.222222222</v>
      </c>
    </row>
    <row r="241" spans="1:13" x14ac:dyDescent="0.2">
      <c r="A241" s="8" t="s">
        <v>138</v>
      </c>
      <c r="B241" s="8" t="s">
        <v>120</v>
      </c>
      <c r="C241" s="8">
        <v>2</v>
      </c>
      <c r="D241" s="9">
        <v>662.54849999999999</v>
      </c>
      <c r="E241" s="8" t="s">
        <v>139</v>
      </c>
      <c r="F241" s="10">
        <v>22.425999999999998</v>
      </c>
      <c r="G241" s="8" t="s">
        <v>356</v>
      </c>
      <c r="H241" s="11">
        <v>242300</v>
      </c>
      <c r="I241" s="11">
        <v>243328.10047095761</v>
      </c>
      <c r="J241" s="11">
        <v>237199.63661140131</v>
      </c>
      <c r="K241" s="11">
        <v>2652614.0039653555</v>
      </c>
      <c r="L241" s="11">
        <v>2675043.9367311075</v>
      </c>
      <c r="M241" s="11">
        <v>2487577.7777777775</v>
      </c>
    </row>
    <row r="242" spans="1:13" x14ac:dyDescent="0.2">
      <c r="A242" s="8" t="s">
        <v>136</v>
      </c>
      <c r="B242" s="8" t="s">
        <v>120</v>
      </c>
      <c r="C242" s="8">
        <v>1</v>
      </c>
      <c r="D242" s="9">
        <v>660.53290000000004</v>
      </c>
      <c r="E242" s="8" t="s">
        <v>137</v>
      </c>
      <c r="F242" s="10">
        <v>21.097999999999999</v>
      </c>
      <c r="G242" s="8" t="s">
        <v>356</v>
      </c>
      <c r="H242" s="11">
        <v>153200</v>
      </c>
      <c r="I242" s="11">
        <v>95790.162218733647</v>
      </c>
      <c r="J242" s="11">
        <v>5425.5280490574605</v>
      </c>
      <c r="K242" s="11">
        <v>1162297.8190545759</v>
      </c>
      <c r="L242" s="11">
        <v>1113987.3875736587</v>
      </c>
      <c r="M242" s="11">
        <v>1047455.5555555555</v>
      </c>
    </row>
    <row r="243" spans="1:13" x14ac:dyDescent="0.2">
      <c r="A243" s="8" t="s">
        <v>154</v>
      </c>
      <c r="B243" s="8" t="s">
        <v>120</v>
      </c>
      <c r="C243" s="8">
        <v>3</v>
      </c>
      <c r="D243" s="9">
        <v>692.59550000000002</v>
      </c>
      <c r="E243" s="8" t="s">
        <v>152</v>
      </c>
      <c r="F243" s="10">
        <v>25.306000000000001</v>
      </c>
      <c r="G243" s="8" t="s">
        <v>356</v>
      </c>
      <c r="H243" s="11">
        <v>1126000</v>
      </c>
      <c r="I243" s="11">
        <v>1009811.6169544741</v>
      </c>
      <c r="J243" s="11">
        <v>978650.91982739035</v>
      </c>
      <c r="K243" s="11">
        <v>7378795.7842011899</v>
      </c>
      <c r="L243" s="11">
        <v>7156311.3821978709</v>
      </c>
      <c r="M243" s="11">
        <v>6609888.888888889</v>
      </c>
    </row>
    <row r="244" spans="1:13" x14ac:dyDescent="0.2">
      <c r="A244" s="8" t="s">
        <v>150</v>
      </c>
      <c r="B244" s="8" t="s">
        <v>120</v>
      </c>
      <c r="C244" s="8">
        <v>3</v>
      </c>
      <c r="D244" s="9">
        <v>690.57979999999998</v>
      </c>
      <c r="E244" s="8" t="s">
        <v>148</v>
      </c>
      <c r="F244" s="10">
        <v>23.8</v>
      </c>
      <c r="G244" s="8" t="s">
        <v>356</v>
      </c>
      <c r="H244" s="11">
        <v>2811000</v>
      </c>
      <c r="I244" s="11">
        <v>2364338.0429094713</v>
      </c>
      <c r="J244" s="11">
        <v>2316375.19872814</v>
      </c>
      <c r="K244" s="11">
        <v>19674632.161118649</v>
      </c>
      <c r="L244" s="11">
        <v>18552569.006512977</v>
      </c>
      <c r="M244" s="11">
        <v>17718222.22222222</v>
      </c>
    </row>
    <row r="245" spans="1:13" x14ac:dyDescent="0.2">
      <c r="A245" s="8" t="s">
        <v>165</v>
      </c>
      <c r="B245" s="8" t="s">
        <v>120</v>
      </c>
      <c r="C245" s="8">
        <v>3</v>
      </c>
      <c r="D245" s="9">
        <v>718.61109999999996</v>
      </c>
      <c r="E245" s="8" t="s">
        <v>164</v>
      </c>
      <c r="F245" s="10">
        <v>24.934000000000001</v>
      </c>
      <c r="G245" s="8" t="s">
        <v>356</v>
      </c>
      <c r="H245" s="11">
        <v>2308000</v>
      </c>
      <c r="I245" s="11">
        <v>2246729.4610151751</v>
      </c>
      <c r="J245" s="11">
        <v>2081217.3518055871</v>
      </c>
      <c r="K245" s="11">
        <v>26668475.425232183</v>
      </c>
      <c r="L245" s="11">
        <v>27067714.25617699</v>
      </c>
      <c r="M245" s="11">
        <v>23649555.555555556</v>
      </c>
    </row>
    <row r="246" spans="1:13" x14ac:dyDescent="0.2">
      <c r="A246" s="8" t="s">
        <v>165</v>
      </c>
      <c r="B246" s="8" t="s">
        <v>120</v>
      </c>
      <c r="C246" s="8">
        <v>3</v>
      </c>
      <c r="D246" s="9">
        <v>718.61109999999996</v>
      </c>
      <c r="E246" s="8" t="s">
        <v>164</v>
      </c>
      <c r="F246" s="10">
        <v>25.234000000000002</v>
      </c>
      <c r="G246" s="8" t="s">
        <v>356</v>
      </c>
      <c r="H246" s="11">
        <v>214500</v>
      </c>
      <c r="I246" s="11">
        <v>224186.28990057562</v>
      </c>
      <c r="J246" s="11">
        <v>182704.97388144446</v>
      </c>
      <c r="K246" s="11">
        <v>1671470.3120108526</v>
      </c>
      <c r="L246" s="11">
        <v>1872562.8036803475</v>
      </c>
      <c r="M246" s="11">
        <v>1753222.2222222222</v>
      </c>
    </row>
    <row r="247" spans="1:13" x14ac:dyDescent="0.2">
      <c r="A247" s="8" t="s">
        <v>180</v>
      </c>
      <c r="B247" s="8" t="s">
        <v>120</v>
      </c>
      <c r="C247" s="8">
        <v>2</v>
      </c>
      <c r="D247" s="9">
        <v>746.64239999999995</v>
      </c>
      <c r="E247" s="8" t="s">
        <v>181</v>
      </c>
      <c r="F247" s="10">
        <v>26.042999999999999</v>
      </c>
      <c r="G247" s="8" t="s">
        <v>356</v>
      </c>
      <c r="H247" s="11">
        <v>1238000</v>
      </c>
      <c r="I247" s="11">
        <v>1428335.9497645211</v>
      </c>
      <c r="J247" s="11">
        <v>1274358.3920054508</v>
      </c>
      <c r="K247" s="11">
        <v>14728477.512261296</v>
      </c>
      <c r="L247" s="11">
        <v>15565698.335573247</v>
      </c>
      <c r="M247" s="11">
        <v>14849000</v>
      </c>
    </row>
    <row r="248" spans="1:13" ht="13.5" thickBot="1" x14ac:dyDescent="0.25">
      <c r="A248" s="12" t="s">
        <v>191</v>
      </c>
      <c r="B248" s="12" t="s">
        <v>120</v>
      </c>
      <c r="C248" s="12">
        <v>1</v>
      </c>
      <c r="D248" s="13">
        <v>760.65809999999999</v>
      </c>
      <c r="E248" s="12" t="s">
        <v>192</v>
      </c>
      <c r="F248" s="14">
        <v>26.585999999999999</v>
      </c>
      <c r="G248" s="12" t="s">
        <v>356</v>
      </c>
      <c r="H248" s="15">
        <v>648800</v>
      </c>
      <c r="I248" s="15">
        <v>587312.92517006805</v>
      </c>
      <c r="J248" s="15">
        <v>645768.79400408803</v>
      </c>
      <c r="K248" s="15">
        <v>3655431.4932693313</v>
      </c>
      <c r="L248" s="15">
        <v>3948309.7281091702</v>
      </c>
      <c r="M248" s="15">
        <v>3916333.333333333</v>
      </c>
    </row>
    <row r="249" spans="1:13" ht="13.5" thickTop="1" x14ac:dyDescent="0.2"/>
  </sheetData>
  <autoFilter ref="A2:DN2">
    <sortState ref="A3:DT262">
      <sortCondition ref="A2"/>
    </sortState>
  </autoFilter>
  <mergeCells count="1">
    <mergeCell ref="H1: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D19" sqref="D19"/>
    </sheetView>
  </sheetViews>
  <sheetFormatPr defaultRowHeight="14.25" x14ac:dyDescent="0.2"/>
  <cols>
    <col min="1" max="1" width="13.125" bestFit="1" customWidth="1"/>
    <col min="2" max="7" width="11.875" bestFit="1" customWidth="1"/>
  </cols>
  <sheetData>
    <row r="1" spans="1:7" x14ac:dyDescent="0.2">
      <c r="A1" s="17" t="s">
        <v>379</v>
      </c>
      <c r="B1" t="s">
        <v>380</v>
      </c>
      <c r="C1" t="s">
        <v>381</v>
      </c>
      <c r="D1" t="s">
        <v>382</v>
      </c>
      <c r="E1" t="s">
        <v>383</v>
      </c>
      <c r="F1" t="s">
        <v>384</v>
      </c>
      <c r="G1" t="s">
        <v>385</v>
      </c>
    </row>
    <row r="2" spans="1:7" x14ac:dyDescent="0.2">
      <c r="A2" s="18" t="s">
        <v>7</v>
      </c>
      <c r="B2" s="19">
        <v>19526800</v>
      </c>
      <c r="C2" s="19">
        <v>18252851.90999477</v>
      </c>
      <c r="D2" s="19">
        <v>13918415.625709744</v>
      </c>
      <c r="E2" s="19">
        <v>9441355.2123552132</v>
      </c>
      <c r="F2" s="19">
        <v>12189284.606637033</v>
      </c>
      <c r="G2" s="19">
        <v>10947822.22222222</v>
      </c>
    </row>
    <row r="3" spans="1:7" x14ac:dyDescent="0.2">
      <c r="A3" s="18" t="s">
        <v>23</v>
      </c>
      <c r="B3" s="19">
        <v>78574000</v>
      </c>
      <c r="C3" s="19">
        <v>80160954.997383565</v>
      </c>
      <c r="D3" s="19">
        <v>76403087.213263676</v>
      </c>
      <c r="E3" s="19">
        <v>109190326.62005635</v>
      </c>
      <c r="F3" s="19">
        <v>44728548.537165307</v>
      </c>
      <c r="G3" s="19">
        <v>42360762.888888888</v>
      </c>
    </row>
    <row r="4" spans="1:7" x14ac:dyDescent="0.2">
      <c r="A4" s="18" t="s">
        <v>28</v>
      </c>
      <c r="B4" s="19">
        <v>145100</v>
      </c>
      <c r="C4" s="19">
        <v>136020.4081632653</v>
      </c>
      <c r="D4" s="19">
        <v>118494.20849420849</v>
      </c>
      <c r="E4" s="19">
        <v>410508.19158927264</v>
      </c>
      <c r="F4" s="19">
        <v>310673.00734001864</v>
      </c>
      <c r="G4" s="19">
        <v>373033.33333333331</v>
      </c>
    </row>
    <row r="5" spans="1:7" x14ac:dyDescent="0.2">
      <c r="A5" s="18" t="s">
        <v>31</v>
      </c>
      <c r="B5" s="19">
        <v>39266672</v>
      </c>
      <c r="C5" s="19">
        <v>25710549.973835684</v>
      </c>
      <c r="D5" s="19">
        <v>22654381.785146493</v>
      </c>
      <c r="E5" s="19">
        <v>33479514.765730981</v>
      </c>
      <c r="F5" s="19">
        <v>31639997.932389129</v>
      </c>
      <c r="G5" s="19">
        <v>49235233.333333336</v>
      </c>
    </row>
    <row r="6" spans="1:7" x14ac:dyDescent="0.2">
      <c r="A6" s="18" t="s">
        <v>56</v>
      </c>
      <c r="B6" s="19">
        <v>465700</v>
      </c>
      <c r="C6" s="19">
        <v>617080.06279434846</v>
      </c>
      <c r="D6" s="19">
        <v>360622.30297524412</v>
      </c>
      <c r="E6" s="19">
        <v>399833.03767087549</v>
      </c>
      <c r="F6" s="19">
        <v>435531.89289775665</v>
      </c>
      <c r="G6" s="19">
        <v>682344.44444444438</v>
      </c>
    </row>
    <row r="7" spans="1:7" x14ac:dyDescent="0.2">
      <c r="A7" s="18" t="s">
        <v>59</v>
      </c>
      <c r="B7" s="19">
        <v>78770</v>
      </c>
      <c r="C7" s="19">
        <v>414257.98011512292</v>
      </c>
      <c r="D7" s="19">
        <v>1365733.4090392913</v>
      </c>
      <c r="E7" s="19">
        <v>1962869.6650318271</v>
      </c>
      <c r="F7" s="19">
        <v>40003.876770391813</v>
      </c>
      <c r="G7" s="19">
        <v>76077.13444444444</v>
      </c>
    </row>
    <row r="8" spans="1:7" x14ac:dyDescent="0.2">
      <c r="A8" s="18" t="s">
        <v>62</v>
      </c>
      <c r="B8" s="19">
        <v>127899203</v>
      </c>
      <c r="C8" s="19">
        <v>119572223.44322343</v>
      </c>
      <c r="D8" s="19">
        <v>83742965.591642037</v>
      </c>
      <c r="E8" s="19">
        <v>143142375.45653763</v>
      </c>
      <c r="F8" s="19">
        <v>169929017.36793137</v>
      </c>
      <c r="G8" s="19">
        <v>174938511.11111107</v>
      </c>
    </row>
    <row r="9" spans="1:7" x14ac:dyDescent="0.2">
      <c r="A9" s="18" t="s">
        <v>93</v>
      </c>
      <c r="B9" s="19">
        <v>3394794.98</v>
      </c>
      <c r="C9" s="19">
        <v>3197646.7556253262</v>
      </c>
      <c r="D9" s="19">
        <v>1355830.0249829662</v>
      </c>
      <c r="E9" s="19">
        <v>2205435.0412188252</v>
      </c>
      <c r="F9" s="19">
        <v>8537761.5010854956</v>
      </c>
      <c r="G9" s="19">
        <v>10981922.222222222</v>
      </c>
    </row>
    <row r="10" spans="1:7" x14ac:dyDescent="0.2">
      <c r="A10" s="18" t="s">
        <v>370</v>
      </c>
      <c r="B10" s="19">
        <v>2787000</v>
      </c>
      <c r="C10" s="19">
        <v>2513579.2778649922</v>
      </c>
      <c r="D10" s="19">
        <v>1907313.1955484895</v>
      </c>
      <c r="E10" s="19">
        <v>2757424.6060732547</v>
      </c>
      <c r="F10" s="19">
        <v>3538095.7303835419</v>
      </c>
      <c r="G10" s="19">
        <v>3424122.222222222</v>
      </c>
    </row>
    <row r="11" spans="1:7" x14ac:dyDescent="0.2">
      <c r="A11" s="18" t="s">
        <v>105</v>
      </c>
      <c r="B11" s="19">
        <v>52542600</v>
      </c>
      <c r="C11" s="19">
        <v>38789824.699110411</v>
      </c>
      <c r="D11" s="19">
        <v>24086450.828980241</v>
      </c>
      <c r="E11" s="19">
        <v>15715055.8280288</v>
      </c>
      <c r="F11" s="19">
        <v>19730831.799855273</v>
      </c>
      <c r="G11" s="19">
        <v>19109433.333333332</v>
      </c>
    </row>
    <row r="12" spans="1:7" x14ac:dyDescent="0.2">
      <c r="A12" s="18" t="s">
        <v>120</v>
      </c>
      <c r="B12" s="19">
        <v>577167627.89999998</v>
      </c>
      <c r="C12" s="19">
        <v>567018475.88299298</v>
      </c>
      <c r="D12" s="19">
        <v>586950174.29795611</v>
      </c>
      <c r="E12" s="19">
        <v>5131637770.8442039</v>
      </c>
      <c r="F12" s="19">
        <v>5354238232.8129873</v>
      </c>
      <c r="G12" s="19">
        <v>5362737113.111108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_Media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yun Lee</dc:creator>
  <cp:lastModifiedBy>Jingyun Lee</cp:lastModifiedBy>
  <dcterms:created xsi:type="dcterms:W3CDTF">2020-12-15T18:50:15Z</dcterms:created>
  <dcterms:modified xsi:type="dcterms:W3CDTF">2021-04-19T16:49:03Z</dcterms:modified>
</cp:coreProperties>
</file>